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328"/>
  <workbookPr filterPrivacy="1"/>
  <xr:revisionPtr revIDLastSave="0" documentId="8_{219027BD-AA3F-47AF-BBB7-2363782F2F39}" xr6:coauthVersionLast="45" xr6:coauthVersionMax="45" xr10:uidLastSave="{00000000-0000-0000-0000-000000000000}"/>
  <bookViews>
    <workbookView xWindow="-120" yWindow="-16320" windowWidth="29040" windowHeight="15840" xr2:uid="{00000000-000D-0000-FFFF-FFFF00000000}"/>
  </bookViews>
  <sheets>
    <sheet name="TABLE S8"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O187" i="3" l="1"/>
  <c r="N187" i="3"/>
  <c r="L187" i="3"/>
  <c r="O172" i="3"/>
  <c r="N172" i="3"/>
  <c r="L172" i="3"/>
  <c r="O148" i="3"/>
  <c r="P148" i="3" s="1"/>
  <c r="N148" i="3"/>
  <c r="L148" i="3"/>
  <c r="O146" i="3"/>
  <c r="N146" i="3"/>
  <c r="L146" i="3"/>
  <c r="O147" i="3"/>
  <c r="N147" i="3"/>
  <c r="P147" i="3" s="1"/>
  <c r="L147" i="3"/>
  <c r="O150" i="3"/>
  <c r="N150" i="3"/>
  <c r="P150" i="3" s="1"/>
  <c r="L150" i="3"/>
  <c r="O162" i="3"/>
  <c r="N162" i="3"/>
  <c r="L162" i="3"/>
  <c r="O160" i="3"/>
  <c r="N160" i="3"/>
  <c r="P160" i="3" s="1"/>
  <c r="L160" i="3"/>
  <c r="O159" i="3"/>
  <c r="N159" i="3"/>
  <c r="L159" i="3"/>
  <c r="O158" i="3"/>
  <c r="N158" i="3"/>
  <c r="L158" i="3"/>
  <c r="O138" i="3"/>
  <c r="N138" i="3"/>
  <c r="P138" i="3" s="1"/>
  <c r="L138" i="3"/>
  <c r="O114" i="3"/>
  <c r="N114" i="3"/>
  <c r="L114" i="3"/>
  <c r="O124" i="3"/>
  <c r="N124" i="3"/>
  <c r="L124" i="3"/>
  <c r="O123" i="3"/>
  <c r="N123" i="3"/>
  <c r="P123" i="3" s="1"/>
  <c r="L123" i="3"/>
  <c r="O122" i="3"/>
  <c r="P122" i="3" s="1"/>
  <c r="N122" i="3"/>
  <c r="L122" i="3"/>
  <c r="O53" i="3"/>
  <c r="N53" i="3"/>
  <c r="L53" i="3"/>
  <c r="O54" i="3"/>
  <c r="N54" i="3"/>
  <c r="L54" i="3"/>
  <c r="O15" i="3"/>
  <c r="N15" i="3"/>
  <c r="L15" i="3"/>
  <c r="O136" i="3"/>
  <c r="N136" i="3"/>
  <c r="L136" i="3"/>
  <c r="O110" i="3"/>
  <c r="N110" i="3"/>
  <c r="P110" i="3" s="1"/>
  <c r="L110" i="3"/>
  <c r="O211" i="3"/>
  <c r="N211" i="3"/>
  <c r="L211" i="3"/>
  <c r="O198" i="3"/>
  <c r="N198" i="3"/>
  <c r="L198" i="3"/>
  <c r="O119" i="3"/>
  <c r="N119" i="3"/>
  <c r="P119" i="3" s="1"/>
  <c r="L119" i="3"/>
  <c r="O116" i="3"/>
  <c r="P116" i="3" s="1"/>
  <c r="N116" i="3"/>
  <c r="L116" i="3"/>
  <c r="O118" i="3"/>
  <c r="N118" i="3"/>
  <c r="L118" i="3"/>
  <c r="O184" i="3"/>
  <c r="N184" i="3"/>
  <c r="P184" i="3" s="1"/>
  <c r="L184" i="3"/>
  <c r="O111" i="3"/>
  <c r="N111" i="3"/>
  <c r="M111" i="3"/>
  <c r="L111" i="3"/>
  <c r="O214" i="3"/>
  <c r="N214" i="3"/>
  <c r="M214" i="3"/>
  <c r="O208" i="3"/>
  <c r="P208" i="3" s="1"/>
  <c r="N208" i="3"/>
  <c r="O207" i="3"/>
  <c r="N207" i="3"/>
  <c r="O205" i="3"/>
  <c r="N205" i="3"/>
  <c r="O203" i="3"/>
  <c r="P203" i="3" s="1"/>
  <c r="N203" i="3"/>
  <c r="O202" i="3"/>
  <c r="N202" i="3"/>
  <c r="O201" i="3"/>
  <c r="N201" i="3"/>
  <c r="O186" i="3"/>
  <c r="N186" i="3"/>
  <c r="O143" i="3"/>
  <c r="N143" i="3"/>
  <c r="O142" i="3"/>
  <c r="N142" i="3"/>
  <c r="M142" i="3"/>
  <c r="O141" i="3"/>
  <c r="N141" i="3"/>
  <c r="O140" i="3"/>
  <c r="N140" i="3"/>
  <c r="O139" i="3"/>
  <c r="N139" i="3"/>
  <c r="O133" i="3"/>
  <c r="N133" i="3"/>
  <c r="O132" i="3"/>
  <c r="N132" i="3"/>
  <c r="O131" i="3"/>
  <c r="N131" i="3"/>
  <c r="O104" i="3"/>
  <c r="N104" i="3"/>
  <c r="O101" i="3"/>
  <c r="N101" i="3"/>
  <c r="O100" i="3"/>
  <c r="P100" i="3" s="1"/>
  <c r="N100" i="3"/>
  <c r="O97" i="3"/>
  <c r="N97" i="3"/>
  <c r="M97" i="3"/>
  <c r="O94" i="3"/>
  <c r="N94" i="3"/>
  <c r="P94" i="3" s="1"/>
  <c r="O70" i="3"/>
  <c r="N70" i="3"/>
  <c r="O63" i="3"/>
  <c r="N63" i="3"/>
  <c r="P63" i="3" s="1"/>
  <c r="M63" i="3"/>
  <c r="O61" i="3"/>
  <c r="N61" i="3"/>
  <c r="M61" i="3"/>
  <c r="O59" i="3"/>
  <c r="N59" i="3"/>
  <c r="O55" i="3"/>
  <c r="N55" i="3"/>
  <c r="M55" i="3"/>
  <c r="O204" i="3"/>
  <c r="N204" i="3"/>
  <c r="O197" i="3"/>
  <c r="N197" i="3"/>
  <c r="P197" i="3" s="1"/>
  <c r="O196" i="3"/>
  <c r="N196" i="3"/>
  <c r="O188" i="3"/>
  <c r="N188" i="3"/>
  <c r="O183" i="3"/>
  <c r="N183" i="3"/>
  <c r="O179" i="3"/>
  <c r="N179" i="3"/>
  <c r="O178" i="3"/>
  <c r="N178" i="3"/>
  <c r="O176" i="3"/>
  <c r="N176" i="3"/>
  <c r="O174" i="3"/>
  <c r="N174" i="3"/>
  <c r="O173" i="3"/>
  <c r="N173" i="3"/>
  <c r="O171" i="3"/>
  <c r="N171" i="3"/>
  <c r="O163" i="3"/>
  <c r="N163" i="3"/>
  <c r="O149" i="3"/>
  <c r="N149" i="3"/>
  <c r="O145" i="3"/>
  <c r="N145" i="3"/>
  <c r="P145" i="3" s="1"/>
  <c r="O144" i="3"/>
  <c r="N144" i="3"/>
  <c r="O137" i="3"/>
  <c r="N137" i="3"/>
  <c r="O125" i="3"/>
  <c r="N125" i="3"/>
  <c r="O120" i="3"/>
  <c r="N120" i="3"/>
  <c r="O117" i="3"/>
  <c r="N117" i="3"/>
  <c r="O89" i="3"/>
  <c r="N89" i="3"/>
  <c r="O79" i="3"/>
  <c r="N79" i="3"/>
  <c r="O72" i="3"/>
  <c r="N72" i="3"/>
  <c r="O60" i="3"/>
  <c r="N60" i="3"/>
  <c r="O39" i="3"/>
  <c r="N39" i="3"/>
  <c r="O38" i="3"/>
  <c r="N38" i="3"/>
  <c r="O36" i="3"/>
  <c r="N36" i="3"/>
  <c r="P36" i="3" s="1"/>
  <c r="O25" i="3"/>
  <c r="N25" i="3"/>
  <c r="O22" i="3"/>
  <c r="N22" i="3"/>
  <c r="O20" i="3"/>
  <c r="N20" i="3"/>
  <c r="P213" i="3"/>
  <c r="P212" i="3"/>
  <c r="P190" i="3"/>
  <c r="P189" i="3"/>
  <c r="P168" i="3"/>
  <c r="P161" i="3"/>
  <c r="P134" i="3"/>
  <c r="P130" i="3"/>
  <c r="P129" i="3"/>
  <c r="P128" i="3"/>
  <c r="P127" i="3"/>
  <c r="P126" i="3"/>
  <c r="P96" i="3"/>
  <c r="P92" i="3"/>
  <c r="P91" i="3"/>
  <c r="P90" i="3"/>
  <c r="P87" i="3"/>
  <c r="P86" i="3"/>
  <c r="P78" i="3"/>
  <c r="P76" i="3"/>
  <c r="P75" i="3"/>
  <c r="P74" i="3"/>
  <c r="P73" i="3"/>
  <c r="P21" i="3"/>
  <c r="P19" i="3"/>
  <c r="P17" i="3"/>
  <c r="P16" i="3"/>
  <c r="P12" i="3"/>
  <c r="P7" i="3"/>
  <c r="P6" i="3"/>
  <c r="P5" i="3"/>
  <c r="N215" i="3"/>
  <c r="P215" i="3" s="1"/>
  <c r="O151" i="3"/>
  <c r="N151" i="3"/>
  <c r="O112" i="3"/>
  <c r="N112" i="3"/>
  <c r="P112" i="3" s="1"/>
  <c r="O109" i="3"/>
  <c r="N109" i="3"/>
  <c r="O108" i="3"/>
  <c r="N108" i="3"/>
  <c r="O107" i="3"/>
  <c r="N107" i="3"/>
  <c r="O106" i="3"/>
  <c r="N106" i="3"/>
  <c r="O68" i="3"/>
  <c r="N68" i="3"/>
  <c r="O44" i="3"/>
  <c r="N44" i="3"/>
  <c r="O40" i="3"/>
  <c r="N40" i="3"/>
  <c r="O14" i="3"/>
  <c r="N14" i="3"/>
  <c r="P95" i="3"/>
  <c r="P88" i="3"/>
  <c r="P66" i="3"/>
  <c r="P192" i="3"/>
  <c r="P185" i="3"/>
  <c r="P182" i="3"/>
  <c r="P180" i="3"/>
  <c r="P167" i="3"/>
  <c r="P164" i="3"/>
  <c r="P152" i="3"/>
  <c r="P105" i="3"/>
  <c r="P85" i="3"/>
  <c r="P84" i="3"/>
  <c r="P83" i="3"/>
  <c r="P82" i="3"/>
  <c r="P77" i="3"/>
  <c r="P67" i="3"/>
  <c r="P64" i="3"/>
  <c r="P24" i="3"/>
  <c r="P166" i="3"/>
  <c r="P65" i="3"/>
  <c r="P206" i="3"/>
  <c r="P194" i="3"/>
  <c r="P165" i="3"/>
  <c r="P113" i="3"/>
  <c r="P103" i="3"/>
  <c r="P56" i="3"/>
  <c r="P52" i="3"/>
  <c r="P43" i="3"/>
  <c r="P37" i="3"/>
  <c r="P34" i="3"/>
  <c r="P33" i="3"/>
  <c r="P23" i="3"/>
  <c r="P210" i="3"/>
  <c r="P209" i="3"/>
  <c r="P175" i="3"/>
  <c r="P156" i="3"/>
  <c r="P58" i="3"/>
  <c r="P46" i="3"/>
  <c r="P4" i="3"/>
  <c r="P169" i="3"/>
  <c r="M169" i="3"/>
  <c r="P157" i="3"/>
  <c r="M157" i="3"/>
  <c r="P135" i="3"/>
  <c r="P115" i="3"/>
  <c r="M115" i="3"/>
  <c r="P42" i="3"/>
  <c r="M42" i="3"/>
  <c r="P41" i="3"/>
  <c r="M41" i="3"/>
  <c r="P81" i="3"/>
  <c r="P80" i="3"/>
  <c r="P18" i="3"/>
  <c r="P13" i="3"/>
  <c r="P11" i="3"/>
  <c r="P10" i="3"/>
  <c r="P9" i="3"/>
  <c r="P8" i="3"/>
  <c r="P155" i="3"/>
  <c r="P154" i="3"/>
  <c r="P153" i="3"/>
  <c r="P62" i="3"/>
  <c r="P51" i="3"/>
  <c r="P50" i="3"/>
  <c r="P32" i="3"/>
  <c r="P31" i="3"/>
  <c r="P30" i="3"/>
  <c r="P29" i="3"/>
  <c r="P28" i="3"/>
  <c r="P177" i="3"/>
  <c r="P49" i="3"/>
  <c r="P48" i="3"/>
  <c r="P27" i="3"/>
  <c r="P26" i="3"/>
  <c r="P139" i="3" l="1"/>
  <c r="P201" i="3"/>
  <c r="P211" i="3"/>
  <c r="P101" i="3"/>
  <c r="P140" i="3"/>
  <c r="P108" i="3"/>
  <c r="P38" i="3"/>
  <c r="P117" i="3"/>
  <c r="P149" i="3"/>
  <c r="P178" i="3"/>
  <c r="P204" i="3"/>
  <c r="P120" i="3"/>
  <c r="P179" i="3"/>
  <c r="P104" i="3"/>
  <c r="P141" i="3"/>
  <c r="P114" i="3"/>
  <c r="P146" i="3"/>
  <c r="P55" i="3"/>
  <c r="P111" i="3"/>
  <c r="P142" i="3"/>
  <c r="P59" i="3"/>
  <c r="P132" i="3"/>
  <c r="P68" i="3"/>
  <c r="P151" i="3"/>
  <c r="P22" i="3"/>
  <c r="P137" i="3"/>
  <c r="P207" i="3"/>
  <c r="P106" i="3"/>
  <c r="P133" i="3"/>
  <c r="P198" i="3"/>
  <c r="P15" i="3"/>
  <c r="P172" i="3"/>
  <c r="P124" i="3"/>
  <c r="P159" i="3"/>
  <c r="P205" i="3"/>
  <c r="P40" i="3"/>
  <c r="P109" i="3"/>
  <c r="P39" i="3"/>
  <c r="P163" i="3"/>
  <c r="P143" i="3"/>
  <c r="P53" i="3"/>
  <c r="P70" i="3"/>
  <c r="P44" i="3"/>
  <c r="P20" i="3"/>
  <c r="P60" i="3"/>
  <c r="P125" i="3"/>
  <c r="P171" i="3"/>
  <c r="P183" i="3"/>
  <c r="P186" i="3"/>
  <c r="P136" i="3"/>
  <c r="P187" i="3"/>
  <c r="P72" i="3"/>
  <c r="P173" i="3"/>
  <c r="P188" i="3"/>
  <c r="P131" i="3"/>
  <c r="P25" i="3"/>
  <c r="P79" i="3"/>
  <c r="P144" i="3"/>
  <c r="P174" i="3"/>
  <c r="P196" i="3"/>
  <c r="P97" i="3"/>
  <c r="P118" i="3"/>
  <c r="P162" i="3"/>
  <c r="P202" i="3"/>
  <c r="P214" i="3"/>
  <c r="P107" i="3"/>
  <c r="P89" i="3"/>
  <c r="P176" i="3"/>
  <c r="P61" i="3"/>
  <c r="P54" i="3"/>
  <c r="P158" i="3"/>
  <c r="P14" i="3"/>
</calcChain>
</file>

<file path=xl/sharedStrings.xml><?xml version="1.0" encoding="utf-8"?>
<sst xmlns="http://schemas.openxmlformats.org/spreadsheetml/2006/main" count="2798" uniqueCount="424">
  <si>
    <t>Trait</t>
  </si>
  <si>
    <t xml:space="preserve">Subgroup </t>
  </si>
  <si>
    <t>id1016768</t>
  </si>
  <si>
    <t>id3000109</t>
  </si>
  <si>
    <t>id3003809</t>
  </si>
  <si>
    <t>Relative root length</t>
  </si>
  <si>
    <t>ud4002022</t>
  </si>
  <si>
    <t>id5014702</t>
  </si>
  <si>
    <t>id6007938</t>
  </si>
  <si>
    <t>id6009993</t>
  </si>
  <si>
    <t>id7000324</t>
  </si>
  <si>
    <t>Relative shoot length</t>
  </si>
  <si>
    <t>id8004622</t>
  </si>
  <si>
    <t>id8004687</t>
  </si>
  <si>
    <t>id8004716</t>
  </si>
  <si>
    <t>id8007520</t>
  </si>
  <si>
    <t>id11005894</t>
  </si>
  <si>
    <t>Matthus et al. 2015</t>
  </si>
  <si>
    <t>Reference</t>
  </si>
  <si>
    <t>Kind of experiment</t>
  </si>
  <si>
    <t>Stress parameters</t>
  </si>
  <si>
    <t>Nr of lines</t>
  </si>
  <si>
    <t>id1012400</t>
  </si>
  <si>
    <t>id1015380</t>
  </si>
  <si>
    <t>id1015608</t>
  </si>
  <si>
    <t>id1016614</t>
  </si>
  <si>
    <t>wd2002230</t>
  </si>
  <si>
    <t>id2015632</t>
  </si>
  <si>
    <t>id4010715</t>
  </si>
  <si>
    <t>id5000074</t>
  </si>
  <si>
    <t>id7004091</t>
  </si>
  <si>
    <t>id8001539</t>
  </si>
  <si>
    <t>id8002400</t>
  </si>
  <si>
    <t>id8002524</t>
  </si>
  <si>
    <t>ud9001182</t>
  </si>
  <si>
    <t>ud11001367</t>
  </si>
  <si>
    <t>Relative shoot DW</t>
  </si>
  <si>
    <t>RDP1</t>
  </si>
  <si>
    <t>indica (RDP1)</t>
  </si>
  <si>
    <t>japonica (RDP1)</t>
  </si>
  <si>
    <t>Relative root DW</t>
  </si>
  <si>
    <t>na</t>
  </si>
  <si>
    <t>Fe shoot concentration</t>
  </si>
  <si>
    <t>Genotypic data</t>
  </si>
  <si>
    <t>Chr</t>
  </si>
  <si>
    <t>Start</t>
  </si>
  <si>
    <t>End</t>
  </si>
  <si>
    <t>LD block start</t>
  </si>
  <si>
    <t>LD block end</t>
  </si>
  <si>
    <r>
      <t>-log10 (</t>
    </r>
    <r>
      <rPr>
        <b/>
        <i/>
        <sz val="9"/>
        <rFont val="Calibri"/>
        <family val="2"/>
        <scheme val="minor"/>
      </rPr>
      <t>p)</t>
    </r>
  </si>
  <si>
    <r>
      <t>A 5 day of 1000 ppm Fe</t>
    </r>
    <r>
      <rPr>
        <vertAlign val="superscript"/>
        <sz val="9"/>
        <rFont val="Calibri"/>
        <family val="2"/>
        <scheme val="minor"/>
      </rPr>
      <t>2+</t>
    </r>
    <r>
      <rPr>
        <sz val="9"/>
        <rFont val="Calibri"/>
        <family val="2"/>
        <scheme val="minor"/>
      </rPr>
      <t xml:space="preserve"> (as FeSO</t>
    </r>
    <r>
      <rPr>
        <vertAlign val="subscript"/>
        <sz val="9"/>
        <rFont val="Calibri"/>
        <family val="2"/>
        <scheme val="minor"/>
      </rPr>
      <t xml:space="preserve">4 </t>
    </r>
    <r>
      <rPr>
        <sz val="9"/>
        <rFont val="Calibri"/>
        <family val="2"/>
        <scheme val="minor"/>
      </rPr>
      <t>× 7H</t>
    </r>
    <r>
      <rPr>
        <vertAlign val="subscript"/>
        <sz val="9"/>
        <rFont val="Calibri"/>
        <family val="2"/>
        <scheme val="minor"/>
      </rPr>
      <t>2</t>
    </r>
    <r>
      <rPr>
        <sz val="9"/>
        <rFont val="Calibri"/>
        <family val="2"/>
        <scheme val="minor"/>
      </rPr>
      <t>O)</t>
    </r>
  </si>
  <si>
    <t>Pheno Stage</t>
  </si>
  <si>
    <t>Notes</t>
  </si>
  <si>
    <t>Notes on the lines</t>
  </si>
  <si>
    <t>Louvain-la-Neuve, Belgium</t>
  </si>
  <si>
    <t>Cotonou, Benin</t>
  </si>
  <si>
    <t>Dufey et al. 2009</t>
  </si>
  <si>
    <t>Experiment location</t>
  </si>
  <si>
    <t>Bonn, Germany</t>
  </si>
  <si>
    <t>Kou Valley, Burkina Faso</t>
  </si>
  <si>
    <r>
      <t>4 weeks of 250 mg Fe</t>
    </r>
    <r>
      <rPr>
        <vertAlign val="superscript"/>
        <sz val="9"/>
        <rFont val="Calibri"/>
        <family val="2"/>
        <scheme val="minor"/>
      </rPr>
      <t>2+</t>
    </r>
    <r>
      <rPr>
        <sz val="9"/>
        <rFont val="Calibri"/>
        <family val="2"/>
        <scheme val="minor"/>
      </rPr>
      <t xml:space="preserve"> L</t>
    </r>
    <r>
      <rPr>
        <vertAlign val="superscript"/>
        <sz val="9"/>
        <rFont val="Calibri"/>
        <family val="2"/>
        <scheme val="minor"/>
      </rPr>
      <t xml:space="preserve">-1 </t>
    </r>
    <r>
      <rPr>
        <sz val="9"/>
        <rFont val="Calibri"/>
        <family val="2"/>
        <scheme val="minor"/>
      </rPr>
      <t>(as FeSO</t>
    </r>
    <r>
      <rPr>
        <vertAlign val="subscript"/>
        <sz val="9"/>
        <rFont val="Calibri"/>
        <family val="2"/>
        <scheme val="minor"/>
      </rPr>
      <t>4</t>
    </r>
    <r>
      <rPr>
        <sz val="9"/>
        <rFont val="Calibri"/>
        <family val="2"/>
        <scheme val="minor"/>
      </rPr>
      <t xml:space="preserve"> × 7H</t>
    </r>
    <r>
      <rPr>
        <vertAlign val="subscript"/>
        <sz val="9"/>
        <rFont val="Calibri"/>
        <family val="2"/>
        <scheme val="minor"/>
      </rPr>
      <t>2</t>
    </r>
    <r>
      <rPr>
        <sz val="9"/>
        <rFont val="Calibri"/>
        <family val="2"/>
        <scheme val="minor"/>
      </rPr>
      <t>O)</t>
    </r>
  </si>
  <si>
    <t>From 4 to 8 weeks old plants</t>
  </si>
  <si>
    <t>From 7 to 8 weeks old plants</t>
  </si>
  <si>
    <t>From 4 to 7 weeks old plants</t>
  </si>
  <si>
    <r>
      <t>3 weeks of 250 mg Fe</t>
    </r>
    <r>
      <rPr>
        <vertAlign val="superscript"/>
        <sz val="9"/>
        <rFont val="Calibri"/>
        <family val="2"/>
        <scheme val="minor"/>
      </rPr>
      <t>2+</t>
    </r>
    <r>
      <rPr>
        <sz val="9"/>
        <rFont val="Calibri"/>
        <family val="2"/>
        <scheme val="minor"/>
      </rPr>
      <t xml:space="preserve"> L</t>
    </r>
    <r>
      <rPr>
        <vertAlign val="superscript"/>
        <sz val="9"/>
        <rFont val="Calibri"/>
        <family val="2"/>
        <scheme val="minor"/>
      </rPr>
      <t xml:space="preserve">-1 </t>
    </r>
    <r>
      <rPr>
        <sz val="9"/>
        <rFont val="Calibri"/>
        <family val="2"/>
        <scheme val="minor"/>
      </rPr>
      <t>(as FeSO</t>
    </r>
    <r>
      <rPr>
        <vertAlign val="subscript"/>
        <sz val="9"/>
        <rFont val="Calibri"/>
        <family val="2"/>
        <scheme val="minor"/>
      </rPr>
      <t>4</t>
    </r>
    <r>
      <rPr>
        <sz val="9"/>
        <rFont val="Calibri"/>
        <family val="2"/>
        <scheme val="minor"/>
      </rPr>
      <t xml:space="preserve"> × 7H</t>
    </r>
    <r>
      <rPr>
        <vertAlign val="subscript"/>
        <sz val="9"/>
        <rFont val="Calibri"/>
        <family val="2"/>
        <scheme val="minor"/>
      </rPr>
      <t>2</t>
    </r>
    <r>
      <rPr>
        <sz val="9"/>
        <rFont val="Calibri"/>
        <family val="2"/>
        <scheme val="minor"/>
      </rPr>
      <t>O)</t>
    </r>
  </si>
  <si>
    <t>Dufey et al. 2012</t>
  </si>
  <si>
    <r>
      <t>6 weeks of 900 mg Fe</t>
    </r>
    <r>
      <rPr>
        <vertAlign val="superscript"/>
        <sz val="9"/>
        <rFont val="Calibri"/>
        <family val="2"/>
        <scheme val="minor"/>
      </rPr>
      <t>2+</t>
    </r>
    <r>
      <rPr>
        <sz val="9"/>
        <rFont val="Calibri"/>
        <family val="2"/>
        <scheme val="minor"/>
      </rPr>
      <t xml:space="preserve"> L</t>
    </r>
    <r>
      <rPr>
        <vertAlign val="superscript"/>
        <sz val="9"/>
        <rFont val="Calibri"/>
        <family val="2"/>
        <scheme val="minor"/>
      </rPr>
      <t xml:space="preserve">-1 </t>
    </r>
    <r>
      <rPr>
        <sz val="9"/>
        <rFont val="Calibri"/>
        <family val="2"/>
        <scheme val="minor"/>
      </rPr>
      <t>(as FeSO</t>
    </r>
    <r>
      <rPr>
        <vertAlign val="subscript"/>
        <sz val="9"/>
        <rFont val="Calibri"/>
        <family val="2"/>
        <scheme val="minor"/>
      </rPr>
      <t>4</t>
    </r>
    <r>
      <rPr>
        <sz val="9"/>
        <rFont val="Calibri"/>
        <family val="2"/>
        <scheme val="minor"/>
      </rPr>
      <t xml:space="preserve"> × 7H</t>
    </r>
    <r>
      <rPr>
        <vertAlign val="subscript"/>
        <sz val="9"/>
        <rFont val="Calibri"/>
        <family val="2"/>
        <scheme val="minor"/>
      </rPr>
      <t>2</t>
    </r>
    <r>
      <rPr>
        <sz val="9"/>
        <rFont val="Calibri"/>
        <family val="2"/>
        <scheme val="minor"/>
      </rPr>
      <t>O)</t>
    </r>
  </si>
  <si>
    <t>From sowing to 6 weeks old plants</t>
  </si>
  <si>
    <t>LBI on 60 days old plants. Other parameters at harvest</t>
  </si>
  <si>
    <t>228 microsatellites markers (average 7cM, maximum 23 cM)</t>
  </si>
  <si>
    <t>LD block size</t>
  </si>
  <si>
    <t>Leaf Bronzing Index</t>
  </si>
  <si>
    <t>Fv:Fm, photosystem II quantum efficiency</t>
  </si>
  <si>
    <t>Top SNP-marker ID</t>
  </si>
  <si>
    <t>QTL start</t>
  </si>
  <si>
    <t>QTL end</t>
  </si>
  <si>
    <t>RM034</t>
  </si>
  <si>
    <t>RM246</t>
  </si>
  <si>
    <t>RM443</t>
  </si>
  <si>
    <t>RM403</t>
  </si>
  <si>
    <t>RM265</t>
  </si>
  <si>
    <t>RM315</t>
  </si>
  <si>
    <t>RM224</t>
  </si>
  <si>
    <t>RM144</t>
  </si>
  <si>
    <t>RM452</t>
  </si>
  <si>
    <t>RM324</t>
  </si>
  <si>
    <t>RM468</t>
  </si>
  <si>
    <t>RM143</t>
  </si>
  <si>
    <t>RM417</t>
  </si>
  <si>
    <t>RM142</t>
  </si>
  <si>
    <t>RM550</t>
  </si>
  <si>
    <t>RM004b</t>
  </si>
  <si>
    <t>RM473a</t>
  </si>
  <si>
    <t>RM234</t>
  </si>
  <si>
    <t>RM118</t>
  </si>
  <si>
    <t>RM186</t>
  </si>
  <si>
    <t>RM590</t>
  </si>
  <si>
    <t>RM206</t>
  </si>
  <si>
    <t>RM338</t>
  </si>
  <si>
    <t>RM479</t>
  </si>
  <si>
    <t>RM210</t>
  </si>
  <si>
    <t>RM165</t>
  </si>
  <si>
    <t>RM209</t>
  </si>
  <si>
    <t>RM465c</t>
  </si>
  <si>
    <t>RM318</t>
  </si>
  <si>
    <t>RM250</t>
  </si>
  <si>
    <t>RM020b</t>
  </si>
  <si>
    <t>RM055</t>
  </si>
  <si>
    <t>RM280</t>
  </si>
  <si>
    <t>RM147</t>
  </si>
  <si>
    <t>RM254</t>
  </si>
  <si>
    <t>RM014</t>
  </si>
  <si>
    <t>RM080</t>
  </si>
  <si>
    <t>RM229</t>
  </si>
  <si>
    <t>RM561</t>
  </si>
  <si>
    <t>RM240</t>
  </si>
  <si>
    <t>RM166</t>
  </si>
  <si>
    <t>RM349</t>
  </si>
  <si>
    <t>RM287</t>
  </si>
  <si>
    <t>RM526</t>
  </si>
  <si>
    <t>RM221</t>
  </si>
  <si>
    <t>RM263</t>
  </si>
  <si>
    <t>RM132</t>
  </si>
  <si>
    <t>RM505</t>
  </si>
  <si>
    <t>RM230</t>
  </si>
  <si>
    <t>RM321</t>
  </si>
  <si>
    <t>RM342b</t>
  </si>
  <si>
    <t>RM2819</t>
  </si>
  <si>
    <t>RM442</t>
  </si>
  <si>
    <t>RM060</t>
  </si>
  <si>
    <t>RM231</t>
  </si>
  <si>
    <t>RM281</t>
  </si>
  <si>
    <t>RM409</t>
  </si>
  <si>
    <t>RM042</t>
  </si>
  <si>
    <t>RM445</t>
  </si>
  <si>
    <t>RM085</t>
  </si>
  <si>
    <t>IR29 x Pokkali</t>
  </si>
  <si>
    <r>
      <rPr>
        <u/>
        <sz val="9"/>
        <rFont val="Calibri"/>
        <family val="2"/>
        <scheme val="minor"/>
      </rPr>
      <t>IR29:</t>
    </r>
    <r>
      <rPr>
        <sz val="9"/>
        <rFont val="Calibri"/>
        <family val="2"/>
        <scheme val="minor"/>
      </rPr>
      <t xml:space="preserve"> INDICA - SENSITIVE                                                                                    </t>
    </r>
    <r>
      <rPr>
        <u/>
        <sz val="9"/>
        <rFont val="Calibri"/>
        <family val="2"/>
        <scheme val="minor"/>
      </rPr>
      <t>Pokkali</t>
    </r>
    <r>
      <rPr>
        <sz val="9"/>
        <rFont val="Calibri"/>
        <family val="2"/>
        <scheme val="minor"/>
      </rPr>
      <t xml:space="preserve">: INDICA - TOLERANT                                                           </t>
    </r>
  </si>
  <si>
    <r>
      <rPr>
        <u/>
        <sz val="9"/>
        <rFont val="Calibri"/>
        <family val="2"/>
        <scheme val="minor"/>
      </rPr>
      <t>Nipponbare</t>
    </r>
    <r>
      <rPr>
        <sz val="9"/>
        <rFont val="Calibri"/>
        <family val="2"/>
        <scheme val="minor"/>
      </rPr>
      <t xml:space="preserve">: JAPONICA - MODERATELY TOLERANT                      </t>
    </r>
    <r>
      <rPr>
        <u/>
        <sz val="9"/>
        <rFont val="Calibri"/>
        <family val="2"/>
        <scheme val="minor"/>
      </rPr>
      <t>Kasalath</t>
    </r>
    <r>
      <rPr>
        <sz val="9"/>
        <rFont val="Calibri"/>
        <family val="2"/>
        <scheme val="minor"/>
      </rPr>
      <t>: AUS - HIGHLY SENSITIVE</t>
    </r>
  </si>
  <si>
    <t>Nipponbare/Kasalath //Nipponbare</t>
  </si>
  <si>
    <t>From 5 to 6 weeks old plants</t>
  </si>
  <si>
    <r>
      <t>5 days pulse of 1000 mg Fe</t>
    </r>
    <r>
      <rPr>
        <vertAlign val="superscript"/>
        <sz val="9"/>
        <rFont val="Calibri"/>
        <family val="2"/>
        <scheme val="minor"/>
      </rPr>
      <t>2+</t>
    </r>
    <r>
      <rPr>
        <sz val="9"/>
        <rFont val="Calibri"/>
        <family val="2"/>
        <scheme val="minor"/>
      </rPr>
      <t xml:space="preserve"> L</t>
    </r>
    <r>
      <rPr>
        <vertAlign val="superscript"/>
        <sz val="9"/>
        <rFont val="Calibri"/>
        <family val="2"/>
        <scheme val="minor"/>
      </rPr>
      <t xml:space="preserve">-1 </t>
    </r>
    <r>
      <rPr>
        <sz val="9"/>
        <rFont val="Calibri"/>
        <family val="2"/>
        <scheme val="minor"/>
      </rPr>
      <t>(as FeSO</t>
    </r>
    <r>
      <rPr>
        <vertAlign val="subscript"/>
        <sz val="9"/>
        <rFont val="Calibri"/>
        <family val="2"/>
        <scheme val="minor"/>
      </rPr>
      <t>4</t>
    </r>
    <r>
      <rPr>
        <sz val="9"/>
        <rFont val="Calibri"/>
        <family val="2"/>
        <scheme val="minor"/>
      </rPr>
      <t xml:space="preserve"> × 7H</t>
    </r>
    <r>
      <rPr>
        <vertAlign val="subscript"/>
        <sz val="9"/>
        <rFont val="Calibri"/>
        <family val="2"/>
        <scheme val="minor"/>
      </rPr>
      <t>2</t>
    </r>
    <r>
      <rPr>
        <sz val="9"/>
        <rFont val="Calibri"/>
        <family val="2"/>
        <scheme val="minor"/>
      </rPr>
      <t>O)</t>
    </r>
  </si>
  <si>
    <t>Physical map of 173 SNP and 83 SSR markers</t>
  </si>
  <si>
    <t>Linkage map of 245 RFLP markers (Lin et al. 1998)</t>
  </si>
  <si>
    <t>Wu et al. 2014</t>
  </si>
  <si>
    <t>id1008684</t>
  </si>
  <si>
    <t>id1021920</t>
  </si>
  <si>
    <t>id1023158</t>
  </si>
  <si>
    <t>id2013434</t>
  </si>
  <si>
    <t>id4002852</t>
  </si>
  <si>
    <t>id4002913</t>
  </si>
  <si>
    <t>id4003259</t>
  </si>
  <si>
    <t>id4003727</t>
  </si>
  <si>
    <t>id4005867</t>
  </si>
  <si>
    <t>id7000519</t>
  </si>
  <si>
    <t>id12010050</t>
  </si>
  <si>
    <t>C742</t>
  </si>
  <si>
    <t>C136</t>
  </si>
  <si>
    <t>R727</t>
  </si>
  <si>
    <t>C86</t>
  </si>
  <si>
    <t>R250</t>
  </si>
  <si>
    <t>C166</t>
  </si>
  <si>
    <t>Top SNP position</t>
  </si>
  <si>
    <t>Wan et al. 2003</t>
  </si>
  <si>
    <t>Nanjing, China</t>
  </si>
  <si>
    <t>From 2 to 5 weeks old plants</t>
  </si>
  <si>
    <t>C955</t>
  </si>
  <si>
    <t>C885</t>
  </si>
  <si>
    <t>C25</t>
  </si>
  <si>
    <t>R1928</t>
  </si>
  <si>
    <t>C178</t>
  </si>
  <si>
    <t>R2329</t>
  </si>
  <si>
    <t>R210</t>
  </si>
  <si>
    <t>C515</t>
  </si>
  <si>
    <t>123       and      100</t>
  </si>
  <si>
    <t xml:space="preserve"> 123 DH lines from the cross and 100 DH lines from the cross, back crossed to Azucena</t>
  </si>
  <si>
    <t>Zhejiang, China</t>
  </si>
  <si>
    <t xml:space="preserve">Linkage map of 175 polymorphic mixed markers </t>
  </si>
  <si>
    <t>Wu et al. 1997</t>
  </si>
  <si>
    <t>RG345</t>
  </si>
  <si>
    <t>RG810</t>
  </si>
  <si>
    <t>RG978</t>
  </si>
  <si>
    <t>RG331</t>
  </si>
  <si>
    <t>RG1</t>
  </si>
  <si>
    <t>44K SNPs (Zhao et al. 2011)</t>
  </si>
  <si>
    <t>Zhang et al. 2017</t>
  </si>
  <si>
    <t>indica</t>
  </si>
  <si>
    <r>
      <t>21 days of 300 mg Fe</t>
    </r>
    <r>
      <rPr>
        <vertAlign val="superscript"/>
        <sz val="9"/>
        <rFont val="Calibri"/>
        <family val="2"/>
        <scheme val="minor"/>
      </rPr>
      <t>2+</t>
    </r>
    <r>
      <rPr>
        <sz val="9"/>
        <rFont val="Calibri"/>
        <family val="2"/>
        <scheme val="minor"/>
      </rPr>
      <t xml:space="preserve"> L</t>
    </r>
    <r>
      <rPr>
        <vertAlign val="superscript"/>
        <sz val="9"/>
        <rFont val="Calibri"/>
        <family val="2"/>
        <scheme val="minor"/>
      </rPr>
      <t xml:space="preserve">-1 </t>
    </r>
    <r>
      <rPr>
        <sz val="9"/>
        <rFont val="Calibri"/>
        <family val="2"/>
        <scheme val="minor"/>
      </rPr>
      <t>(as FeSO</t>
    </r>
    <r>
      <rPr>
        <vertAlign val="subscript"/>
        <sz val="9"/>
        <rFont val="Calibri"/>
        <family val="2"/>
        <scheme val="minor"/>
      </rPr>
      <t>4</t>
    </r>
    <r>
      <rPr>
        <sz val="9"/>
        <rFont val="Calibri"/>
        <family val="2"/>
        <scheme val="minor"/>
      </rPr>
      <t xml:space="preserve"> × 7H</t>
    </r>
    <r>
      <rPr>
        <vertAlign val="subscript"/>
        <sz val="9"/>
        <rFont val="Calibri"/>
        <family val="2"/>
        <scheme val="minor"/>
      </rPr>
      <t>2</t>
    </r>
    <r>
      <rPr>
        <sz val="9"/>
        <rFont val="Calibri"/>
        <family val="2"/>
        <scheme val="minor"/>
      </rPr>
      <t>O)</t>
    </r>
  </si>
  <si>
    <t>From three-leaf stage to 21 days more</t>
  </si>
  <si>
    <t>Beijing, China</t>
  </si>
  <si>
    <t>395,553 SNPs from HDRA (McCouch et al. 2016)</t>
  </si>
  <si>
    <t>Shoot height under Fe-toxic and control conditions (also Fe/Con)</t>
  </si>
  <si>
    <t>Shoot height under Fe-toxic and control conditions</t>
  </si>
  <si>
    <t>SNP-2.24553947.</t>
  </si>
  <si>
    <t>SNP-6.10321210.</t>
  </si>
  <si>
    <t xml:space="preserve">PRAY indica </t>
  </si>
  <si>
    <t>SNP-12.19777396.</t>
  </si>
  <si>
    <t>SNP-2.11171957.</t>
  </si>
  <si>
    <t>Root lenght under control conditions and Fe/Con</t>
  </si>
  <si>
    <t>Root lenght under Fe-toxic and control conditions</t>
  </si>
  <si>
    <t>SNP-3.23501047.</t>
  </si>
  <si>
    <t>Shoot fresh weight under Fe-toxic conditions and Fe/Con</t>
  </si>
  <si>
    <t>SNP-2.25868661.</t>
  </si>
  <si>
    <t>Shoot fresh weight under Fe-toxic ad control conditions</t>
  </si>
  <si>
    <t>SNP-3.26669455.</t>
  </si>
  <si>
    <t>SNP-5.14174767.</t>
  </si>
  <si>
    <t>SNP-6.10269773.</t>
  </si>
  <si>
    <t>SNP-11.22576015.</t>
  </si>
  <si>
    <t>SNP-3.26693189.</t>
  </si>
  <si>
    <t>SNP-3.35208151.</t>
  </si>
  <si>
    <t>SNP-12.481344.</t>
  </si>
  <si>
    <t>SNP-3.15693915.</t>
  </si>
  <si>
    <t>SNP-5.14267929.</t>
  </si>
  <si>
    <t>SNP-6.10033523.</t>
  </si>
  <si>
    <t>SNP-9.14558355.</t>
  </si>
  <si>
    <t>SNP-2.24163317.</t>
  </si>
  <si>
    <t>SNP-11.23486239.</t>
  </si>
  <si>
    <t>SNP-2.29892533.</t>
  </si>
  <si>
    <t>SNP-5.11188835.</t>
  </si>
  <si>
    <t>SNP-6.10378516.</t>
  </si>
  <si>
    <t>Shoot dry weight under Fe-toxic ad control conditions</t>
  </si>
  <si>
    <t>Shoot dry weight under Fe-toxic conditions Fe/Con</t>
  </si>
  <si>
    <t>Root dry weight under Fe-toxic conditions</t>
  </si>
  <si>
    <t>Root dry weight under Fe-toxic and control conditions</t>
  </si>
  <si>
    <t>Shoot water content under Fe-toxic conditions Fe/Con</t>
  </si>
  <si>
    <t>Shoot Fe concentration under Fe-toxic conditions</t>
  </si>
  <si>
    <t>Fukuda et al. 2012</t>
  </si>
  <si>
    <r>
      <rPr>
        <u/>
        <sz val="9"/>
        <rFont val="Calibri"/>
        <family val="2"/>
        <scheme val="minor"/>
      </rPr>
      <t>Koshihikari</t>
    </r>
    <r>
      <rPr>
        <sz val="9"/>
        <rFont val="Calibri"/>
        <family val="2"/>
        <scheme val="minor"/>
      </rPr>
      <t xml:space="preserve">: JAPONICA - Background line                       </t>
    </r>
    <r>
      <rPr>
        <u/>
        <sz val="9"/>
        <rFont val="Calibri"/>
        <family val="2"/>
        <scheme val="minor"/>
      </rPr>
      <t>Kasalath</t>
    </r>
    <r>
      <rPr>
        <sz val="9"/>
        <rFont val="Calibri"/>
        <family val="2"/>
        <scheme val="minor"/>
      </rPr>
      <t>: AUS - SENSITIVE (segments donor)</t>
    </r>
  </si>
  <si>
    <t>CSSLs (SL201-239)</t>
  </si>
  <si>
    <t>130 RFLP markers (Ebitani et al. 2005)</t>
  </si>
  <si>
    <t>2 weeks old plants</t>
  </si>
  <si>
    <r>
      <t>2 weeks of 5 mM FeSO</t>
    </r>
    <r>
      <rPr>
        <vertAlign val="subscript"/>
        <sz val="9"/>
        <rFont val="Calibri"/>
        <family val="2"/>
        <scheme val="minor"/>
      </rPr>
      <t>4</t>
    </r>
  </si>
  <si>
    <t>Japan</t>
  </si>
  <si>
    <t>Koshihikari x Kasalath</t>
  </si>
  <si>
    <t>R663</t>
  </si>
  <si>
    <t>S1571</t>
  </si>
  <si>
    <t>0.599(*)</t>
  </si>
  <si>
    <t>C747</t>
  </si>
  <si>
    <t>C1470</t>
  </si>
  <si>
    <t>G332</t>
  </si>
  <si>
    <t>0.456(*)</t>
  </si>
  <si>
    <t>0.565(*)</t>
  </si>
  <si>
    <t>Zhenshan 97B x MiYang46</t>
  </si>
  <si>
    <t>Ouyang et al. 2007</t>
  </si>
  <si>
    <t>RILs</t>
  </si>
  <si>
    <t>207 RFLPs and SSLPs</t>
  </si>
  <si>
    <t>1 week old plants</t>
  </si>
  <si>
    <t>Incubator</t>
  </si>
  <si>
    <t>China</t>
  </si>
  <si>
    <t>RZ730</t>
  </si>
  <si>
    <t>RG573</t>
  </si>
  <si>
    <t>RG470</t>
  </si>
  <si>
    <t>RM182</t>
  </si>
  <si>
    <t>RM336</t>
  </si>
  <si>
    <t>RZ989</t>
  </si>
  <si>
    <t>RM248</t>
  </si>
  <si>
    <t>RG445B</t>
  </si>
  <si>
    <t>RM273</t>
  </si>
  <si>
    <t>Caiapo/MG12 //Caiapo</t>
  </si>
  <si>
    <t>From 3 to 6 weeks old plants</t>
  </si>
  <si>
    <t>126 SSR markers with 10.5 cM on average (Aluko et al. 2004)</t>
  </si>
  <si>
    <t>Dufey et al. 2015</t>
  </si>
  <si>
    <t>before</t>
  </si>
  <si>
    <t>RM499</t>
  </si>
  <si>
    <t>RM208</t>
  </si>
  <si>
    <t>RM249</t>
  </si>
  <si>
    <t>RM251</t>
  </si>
  <si>
    <t>RM60</t>
  </si>
  <si>
    <t>RM169</t>
  </si>
  <si>
    <t>RM277</t>
  </si>
  <si>
    <t>RM6464</t>
  </si>
  <si>
    <t>RM243</t>
  </si>
  <si>
    <t>RM16</t>
  </si>
  <si>
    <t>RM10</t>
  </si>
  <si>
    <t>RM140</t>
  </si>
  <si>
    <t>RM129</t>
  </si>
  <si>
    <t>RM5</t>
  </si>
  <si>
    <t>RM175</t>
  </si>
  <si>
    <t>RM7</t>
  </si>
  <si>
    <t>RM84</t>
  </si>
  <si>
    <t>RM266</t>
  </si>
  <si>
    <t>RM146</t>
  </si>
  <si>
    <t>RM22</t>
  </si>
  <si>
    <t>RM235</t>
  </si>
  <si>
    <t>RM171</t>
  </si>
  <si>
    <t>RM292</t>
  </si>
  <si>
    <t>RM135</t>
  </si>
  <si>
    <t>RM351</t>
  </si>
  <si>
    <t>RM420</t>
  </si>
  <si>
    <t>RM594</t>
  </si>
  <si>
    <t>RM7576</t>
  </si>
  <si>
    <t>RM271 (RM184)</t>
  </si>
  <si>
    <t xml:space="preserve">RM019 </t>
  </si>
  <si>
    <t>RM7492</t>
  </si>
  <si>
    <t>IR64 x Azucena</t>
  </si>
  <si>
    <t>Hangzhou, China</t>
  </si>
  <si>
    <r>
      <t>22 days of 250 mg Fe</t>
    </r>
    <r>
      <rPr>
        <vertAlign val="superscript"/>
        <sz val="9"/>
        <rFont val="Calibri"/>
        <family val="2"/>
        <scheme val="minor"/>
      </rPr>
      <t>2+</t>
    </r>
    <r>
      <rPr>
        <sz val="9"/>
        <rFont val="Calibri"/>
        <family val="2"/>
        <scheme val="minor"/>
      </rPr>
      <t xml:space="preserve"> L</t>
    </r>
    <r>
      <rPr>
        <vertAlign val="superscript"/>
        <sz val="9"/>
        <rFont val="Calibri"/>
        <family val="2"/>
        <scheme val="minor"/>
      </rPr>
      <t xml:space="preserve">-1 </t>
    </r>
    <r>
      <rPr>
        <sz val="9"/>
        <rFont val="Calibri"/>
        <family val="2"/>
        <scheme val="minor"/>
      </rPr>
      <t>(as FeSO</t>
    </r>
    <r>
      <rPr>
        <vertAlign val="subscript"/>
        <sz val="9"/>
        <rFont val="Calibri"/>
        <family val="2"/>
        <scheme val="minor"/>
      </rPr>
      <t>4</t>
    </r>
    <r>
      <rPr>
        <sz val="9"/>
        <rFont val="Calibri"/>
        <family val="2"/>
        <scheme val="minor"/>
      </rPr>
      <t xml:space="preserve"> × 7H</t>
    </r>
    <r>
      <rPr>
        <vertAlign val="subscript"/>
        <sz val="9"/>
        <rFont val="Calibri"/>
        <family val="2"/>
        <scheme val="minor"/>
      </rPr>
      <t>2</t>
    </r>
    <r>
      <rPr>
        <sz val="9"/>
        <rFont val="Calibri"/>
        <family val="2"/>
        <scheme val="minor"/>
      </rPr>
      <t>O)</t>
    </r>
  </si>
  <si>
    <t>From 1 to 5 weeks old plants</t>
  </si>
  <si>
    <t>Wu et al. 1998</t>
  </si>
  <si>
    <t>DH of F1 population</t>
  </si>
  <si>
    <t>22 days of 250 mg Fe2+ L-1 (as FeSO4 × 7H2O)</t>
  </si>
  <si>
    <t xml:space="preserve">IR64: INDICA - SENSITIVE                                                        Azucena: JAPONICA - MODERATELY RESISTANT                  </t>
  </si>
  <si>
    <t>RG773</t>
  </si>
  <si>
    <t>RZ58</t>
  </si>
  <si>
    <t>RG381  (RZ19)</t>
  </si>
  <si>
    <t>RG381     (RZ19)</t>
  </si>
  <si>
    <t>PaII             (RZ318)</t>
  </si>
  <si>
    <t>Leaf Fe concentration</t>
  </si>
  <si>
    <t>RG769      (RZ488)</t>
  </si>
  <si>
    <t>Dehydroascorbate</t>
  </si>
  <si>
    <t>Dehydroascorbate/Ascorbate</t>
  </si>
  <si>
    <t>Shimizu et al. 2009</t>
  </si>
  <si>
    <t>From 3 to 4 weeks old plants</t>
  </si>
  <si>
    <r>
      <t>3 days of 10.7 mM  FeSO</t>
    </r>
    <r>
      <rPr>
        <vertAlign val="subscript"/>
        <sz val="9"/>
        <rFont val="Calibri"/>
        <family val="2"/>
        <scheme val="minor"/>
      </rPr>
      <t xml:space="preserve">4 </t>
    </r>
    <r>
      <rPr>
        <sz val="9"/>
        <rFont val="Calibri"/>
        <family val="2"/>
        <scheme val="minor"/>
      </rPr>
      <t xml:space="preserve">and 89.5 </t>
    </r>
    <r>
      <rPr>
        <sz val="9"/>
        <rFont val="Calibri"/>
        <family val="2"/>
      </rPr>
      <t>µM Fe-EDTA</t>
    </r>
  </si>
  <si>
    <t>Shiga, Japan</t>
  </si>
  <si>
    <t>81 SSR markers and 16 STS (sequence tagged sites) (Shimizu et al. 2004)</t>
  </si>
  <si>
    <t>Gimbozu x Kasalath</t>
  </si>
  <si>
    <t>RM220</t>
  </si>
  <si>
    <t>STSI16</t>
  </si>
  <si>
    <r>
      <rPr>
        <u/>
        <sz val="9"/>
        <rFont val="Calibri"/>
        <family val="2"/>
        <scheme val="minor"/>
      </rPr>
      <t>Gimbozu</t>
    </r>
    <r>
      <rPr>
        <sz val="9"/>
        <rFont val="Calibri"/>
        <family val="2"/>
        <scheme val="minor"/>
      </rPr>
      <t xml:space="preserve">: JAPONICA - TOLERANT                                     </t>
    </r>
    <r>
      <rPr>
        <u/>
        <sz val="9"/>
        <rFont val="Calibri"/>
        <family val="2"/>
        <scheme val="minor"/>
      </rPr>
      <t>Kasalath</t>
    </r>
    <r>
      <rPr>
        <sz val="9"/>
        <rFont val="Calibri"/>
        <family val="2"/>
        <scheme val="minor"/>
      </rPr>
      <t>: AUS - HIGHLY SENSITIVE</t>
    </r>
  </si>
  <si>
    <t>RG220B</t>
  </si>
  <si>
    <t>RM262</t>
  </si>
  <si>
    <t>RM6</t>
  </si>
  <si>
    <t>R221</t>
  </si>
  <si>
    <t>RC</t>
  </si>
  <si>
    <t>RM11</t>
  </si>
  <si>
    <t>RM44</t>
  </si>
  <si>
    <t>RM42</t>
  </si>
  <si>
    <t>RM247</t>
  </si>
  <si>
    <t>RM101</t>
  </si>
  <si>
    <r>
      <rPr>
        <u/>
        <sz val="9"/>
        <rFont val="Calibri"/>
        <family val="2"/>
        <scheme val="minor"/>
      </rPr>
      <t>Zhenshan 97B</t>
    </r>
    <r>
      <rPr>
        <sz val="9"/>
        <rFont val="Calibri"/>
        <family val="2"/>
        <scheme val="minor"/>
      </rPr>
      <t xml:space="preserve">: INDICA - MODERATLY TOLERANT                                                                  </t>
    </r>
    <r>
      <rPr>
        <u/>
        <sz val="9"/>
        <rFont val="Calibri"/>
        <family val="2"/>
        <scheme val="minor"/>
      </rPr>
      <t>MiYang46</t>
    </r>
    <r>
      <rPr>
        <sz val="9"/>
        <rFont val="Calibri"/>
        <family val="2"/>
        <scheme val="minor"/>
      </rPr>
      <t>: JAPONICA</t>
    </r>
  </si>
  <si>
    <r>
      <rPr>
        <u/>
        <sz val="9"/>
        <rFont val="Calibri"/>
        <family val="2"/>
        <scheme val="minor"/>
      </rPr>
      <t>Caiapo</t>
    </r>
    <r>
      <rPr>
        <sz val="9"/>
        <rFont val="Calibri"/>
        <family val="2"/>
        <scheme val="minor"/>
      </rPr>
      <t xml:space="preserve">: TROP JAPONICA                                                         </t>
    </r>
    <r>
      <rPr>
        <u/>
        <sz val="9"/>
        <rFont val="Calibri"/>
        <family val="2"/>
        <scheme val="minor"/>
      </rPr>
      <t>MG12</t>
    </r>
    <r>
      <rPr>
        <sz val="9"/>
        <rFont val="Calibri"/>
        <family val="2"/>
        <scheme val="minor"/>
      </rPr>
      <t>: O. GLABERRIMA -TOLERANT</t>
    </r>
  </si>
  <si>
    <t>Diop et al. 2020</t>
  </si>
  <si>
    <t>AfricaRice Sahel Station, Senegal</t>
  </si>
  <si>
    <r>
      <t>10 days of 1500 mg L</t>
    </r>
    <r>
      <rPr>
        <vertAlign val="superscript"/>
        <sz val="9"/>
        <rFont val="Calibri"/>
        <family val="2"/>
        <scheme val="minor"/>
      </rPr>
      <t>-1</t>
    </r>
    <r>
      <rPr>
        <sz val="9"/>
        <rFont val="Calibri"/>
        <family val="2"/>
        <scheme val="minor"/>
      </rPr>
      <t xml:space="preserve"> FeSO</t>
    </r>
    <r>
      <rPr>
        <vertAlign val="subscript"/>
        <sz val="9"/>
        <rFont val="Calibri"/>
        <family val="2"/>
        <scheme val="minor"/>
      </rPr>
      <t>4</t>
    </r>
    <r>
      <rPr>
        <sz val="9"/>
        <rFont val="Calibri"/>
        <family val="2"/>
        <scheme val="minor"/>
      </rPr>
      <t>·7H</t>
    </r>
    <r>
      <rPr>
        <vertAlign val="subscript"/>
        <sz val="9"/>
        <rFont val="Calibri"/>
        <family val="2"/>
        <scheme val="minor"/>
      </rPr>
      <t>2</t>
    </r>
    <r>
      <rPr>
        <sz val="9"/>
        <rFont val="Calibri"/>
        <family val="2"/>
        <scheme val="minor"/>
      </rPr>
      <t>O</t>
    </r>
  </si>
  <si>
    <t>LBS and SPAD on day 60 after transplanting. Other parameters at harvest</t>
  </si>
  <si>
    <t xml:space="preserve">80,660 SNPs </t>
  </si>
  <si>
    <t>Panel of local accessions and landraces</t>
  </si>
  <si>
    <t>From 11 to 21 days old plants</t>
  </si>
  <si>
    <t>S4_14326453</t>
  </si>
  <si>
    <t>S9_3226409</t>
  </si>
  <si>
    <t>S4_29243126</t>
  </si>
  <si>
    <t>S4_28940290</t>
  </si>
  <si>
    <t>S4_29740449</t>
  </si>
  <si>
    <t>Root dry weight at day 10 of Fe treatment</t>
  </si>
  <si>
    <t>Plant height at day 10 of Fe treatment</t>
  </si>
  <si>
    <t>Leaf bronzing score</t>
  </si>
  <si>
    <t>Leaf bronzing index</t>
  </si>
  <si>
    <t xml:space="preserve">Stem dry weight             </t>
  </si>
  <si>
    <t>Tiller number</t>
  </si>
  <si>
    <t xml:space="preserve">Root dry weight             </t>
  </si>
  <si>
    <t>Relative decraese in shoot dry weight</t>
  </si>
  <si>
    <t>Ascorbate peroxidase activity</t>
  </si>
  <si>
    <t>Glutathione reductase activity</t>
  </si>
  <si>
    <t>Leaf bronzing score at 5 days</t>
  </si>
  <si>
    <t>Leaf bronzing score at 2 days</t>
  </si>
  <si>
    <t>Leaf bronzing score at day 10 of Fe treatment</t>
  </si>
  <si>
    <t>SPAD</t>
  </si>
  <si>
    <t>S11_18164929</t>
  </si>
  <si>
    <t>S12_10144422</t>
  </si>
  <si>
    <t>S4_14160399</t>
  </si>
  <si>
    <t>S5_24384192</t>
  </si>
  <si>
    <t>Djibelor, Casamance, Southern Senegal</t>
  </si>
  <si>
    <t>Leaf bronzing score at 60 days after transplanting</t>
  </si>
  <si>
    <t>Biomass at harvest</t>
  </si>
  <si>
    <t>S1_12275834</t>
  </si>
  <si>
    <t>S2_11160651</t>
  </si>
  <si>
    <t>S2_10871190</t>
  </si>
  <si>
    <t>S4_33013513</t>
  </si>
  <si>
    <t xml:space="preserve">Biomass </t>
  </si>
  <si>
    <t>Panicle dry weight</t>
  </si>
  <si>
    <t>Grain yield</t>
  </si>
  <si>
    <t>Harvest index</t>
  </si>
  <si>
    <t>S4_22410819</t>
  </si>
  <si>
    <t>S6_8180843</t>
  </si>
  <si>
    <t>Biomass</t>
  </si>
  <si>
    <t>S7_22015077</t>
  </si>
  <si>
    <t>S7_22110691</t>
  </si>
  <si>
    <t>S7_22352198</t>
  </si>
  <si>
    <t>S7_2243247</t>
  </si>
  <si>
    <t>S7_1052475</t>
  </si>
  <si>
    <t>S7_1027624</t>
  </si>
  <si>
    <t>S7_1801192</t>
  </si>
  <si>
    <t>S8_5668752</t>
  </si>
  <si>
    <t>S9_18921921</t>
  </si>
  <si>
    <t>Shoot Fe</t>
  </si>
  <si>
    <t>Root dry weight</t>
  </si>
  <si>
    <t>Stomatal conductance</t>
  </si>
  <si>
    <t xml:space="preserve">Fe in root-plaque system </t>
  </si>
  <si>
    <t>Shoot dry weight</t>
  </si>
  <si>
    <t>Chlorophyll content index</t>
  </si>
  <si>
    <t>Shoot water content</t>
  </si>
  <si>
    <t>Fe in leaf sheath</t>
  </si>
  <si>
    <t>Fe in leaf blade</t>
  </si>
  <si>
    <t>Non photochemical quenching</t>
  </si>
  <si>
    <t>Fe in root-plaque system</t>
  </si>
  <si>
    <t>100-grain weight</t>
  </si>
  <si>
    <t>Fertility rate</t>
  </si>
  <si>
    <t>Spikelets per panicle</t>
  </si>
  <si>
    <t>Growth cycle length</t>
  </si>
  <si>
    <t>Total plot biomass</t>
  </si>
  <si>
    <t>Stomatal resistance</t>
  </si>
  <si>
    <t>Leaf bronzing score at 3 days</t>
  </si>
  <si>
    <t xml:space="preserve">Leaf bronzing score at 3 days </t>
  </si>
  <si>
    <t>Coleoptile elongation rate</t>
  </si>
  <si>
    <r>
      <t>2 week of 1.79 mM of FeSO</t>
    </r>
    <r>
      <rPr>
        <vertAlign val="subscript"/>
        <sz val="9"/>
        <rFont val="Calibri"/>
        <family val="2"/>
        <scheme val="minor"/>
      </rPr>
      <t>4</t>
    </r>
  </si>
  <si>
    <r>
      <t>2 week of 7.16 mM of FeSO</t>
    </r>
    <r>
      <rPr>
        <vertAlign val="subscript"/>
        <sz val="9"/>
        <rFont val="Calibri"/>
        <family val="2"/>
        <scheme val="minor"/>
      </rPr>
      <t>4</t>
    </r>
  </si>
  <si>
    <r>
      <t>2 week of 14.32 mM of FeSO</t>
    </r>
    <r>
      <rPr>
        <vertAlign val="subscript"/>
        <sz val="9"/>
        <rFont val="Calibri"/>
        <family val="2"/>
        <scheme val="minor"/>
      </rPr>
      <t>4</t>
    </r>
  </si>
  <si>
    <t>Hydroponics</t>
  </si>
  <si>
    <t>Pots</t>
  </si>
  <si>
    <t>Field</t>
  </si>
  <si>
    <r>
      <t>RILs (F</t>
    </r>
    <r>
      <rPr>
        <vertAlign val="subscript"/>
        <sz val="9"/>
        <rFont val="Calibri"/>
        <family val="2"/>
        <scheme val="minor"/>
      </rPr>
      <t>7:8</t>
    </r>
    <r>
      <rPr>
        <sz val="9"/>
        <rFont val="Calibri"/>
        <family val="2"/>
        <scheme val="minor"/>
      </rPr>
      <t>)</t>
    </r>
  </si>
  <si>
    <r>
      <rPr>
        <u/>
        <sz val="9"/>
        <rFont val="Calibri"/>
        <family val="2"/>
        <scheme val="minor"/>
      </rPr>
      <t>IR64:</t>
    </r>
    <r>
      <rPr>
        <sz val="9"/>
        <rFont val="Calibri"/>
        <family val="2"/>
        <scheme val="minor"/>
      </rPr>
      <t xml:space="preserve"> INDICA - SENSITIVE                                                        </t>
    </r>
    <r>
      <rPr>
        <u/>
        <sz val="9"/>
        <rFont val="Calibri"/>
        <family val="2"/>
        <scheme val="minor"/>
      </rPr>
      <t>Azucena</t>
    </r>
    <r>
      <rPr>
        <sz val="9"/>
        <rFont val="Calibri"/>
        <family val="2"/>
        <scheme val="minor"/>
      </rPr>
      <t xml:space="preserve">: JAPONICA - MODERATELY RESISTANT                  </t>
    </r>
    <r>
      <rPr>
        <u/>
        <sz val="9"/>
        <color theme="1"/>
        <rFont val="Calibri"/>
        <family val="2"/>
        <scheme val="minor"/>
      </rPr>
      <t/>
    </r>
  </si>
  <si>
    <r>
      <t>RILs (F</t>
    </r>
    <r>
      <rPr>
        <vertAlign val="subscript"/>
        <sz val="9"/>
        <rFont val="Calibri"/>
        <family val="2"/>
        <scheme val="minor"/>
      </rPr>
      <t>7:8</t>
    </r>
    <r>
      <rPr>
        <sz val="9"/>
        <rFont val="Calibri"/>
        <family val="2"/>
        <scheme val="minor"/>
      </rPr>
      <t>) extremes (20 and 20) for LBS scores</t>
    </r>
  </si>
  <si>
    <r>
      <t>BC</t>
    </r>
    <r>
      <rPr>
        <vertAlign val="subscript"/>
        <sz val="9"/>
        <rFont val="Calibri"/>
        <family val="2"/>
        <scheme val="minor"/>
      </rPr>
      <t>3</t>
    </r>
    <r>
      <rPr>
        <sz val="9"/>
        <rFont val="Calibri"/>
        <family val="2"/>
        <scheme val="minor"/>
      </rPr>
      <t>F</t>
    </r>
    <r>
      <rPr>
        <vertAlign val="subscript"/>
        <sz val="9"/>
        <rFont val="Calibri"/>
        <family val="2"/>
        <scheme val="minor"/>
      </rPr>
      <t>1</t>
    </r>
    <r>
      <rPr>
        <sz val="9"/>
        <rFont val="Calibri"/>
        <family val="2"/>
        <scheme val="minor"/>
      </rPr>
      <t>DH</t>
    </r>
  </si>
  <si>
    <r>
      <t>F</t>
    </r>
    <r>
      <rPr>
        <vertAlign val="subscript"/>
        <sz val="9"/>
        <rFont val="Calibri"/>
        <family val="2"/>
        <scheme val="minor"/>
      </rPr>
      <t>3</t>
    </r>
    <r>
      <rPr>
        <sz val="9"/>
        <rFont val="Calibri"/>
        <family val="2"/>
        <scheme val="minor"/>
      </rPr>
      <t xml:space="preserve"> lines</t>
    </r>
  </si>
  <si>
    <r>
      <t>BC</t>
    </r>
    <r>
      <rPr>
        <vertAlign val="subscript"/>
        <sz val="9"/>
        <rFont val="Calibri"/>
        <family val="2"/>
        <scheme val="minor"/>
      </rPr>
      <t>1</t>
    </r>
    <r>
      <rPr>
        <sz val="9"/>
        <rFont val="Calibri"/>
        <family val="2"/>
        <scheme val="minor"/>
      </rPr>
      <t>F</t>
    </r>
    <r>
      <rPr>
        <vertAlign val="subscript"/>
        <sz val="9"/>
        <rFont val="Calibri"/>
        <family val="2"/>
        <scheme val="minor"/>
      </rPr>
      <t xml:space="preserve">9 </t>
    </r>
    <r>
      <rPr>
        <sz val="9"/>
        <rFont val="Calibri"/>
        <family val="2"/>
        <scheme val="minor"/>
      </rPr>
      <t>Backcross Inbred Lines from the BC</t>
    </r>
    <r>
      <rPr>
        <vertAlign val="subscript"/>
        <sz val="9"/>
        <rFont val="Calibri"/>
        <family val="2"/>
        <scheme val="minor"/>
      </rPr>
      <t>1</t>
    </r>
    <r>
      <rPr>
        <sz val="9"/>
        <rFont val="Calibri"/>
        <family val="2"/>
        <scheme val="minor"/>
      </rPr>
      <t>F</t>
    </r>
    <r>
      <rPr>
        <vertAlign val="subscript"/>
        <sz val="9"/>
        <rFont val="Calibri"/>
        <family val="2"/>
        <scheme val="minor"/>
      </rPr>
      <t>5</t>
    </r>
    <r>
      <rPr>
        <sz val="9"/>
        <rFont val="Calibri"/>
        <family val="2"/>
        <scheme val="minor"/>
      </rPr>
      <t xml:space="preserve"> by single seed descent  </t>
    </r>
  </si>
  <si>
    <r>
      <t>DH of F</t>
    </r>
    <r>
      <rPr>
        <vertAlign val="subscript"/>
        <sz val="9"/>
        <rFont val="Calibri"/>
        <family val="2"/>
        <scheme val="minor"/>
      </rPr>
      <t>1</t>
    </r>
    <r>
      <rPr>
        <sz val="9"/>
        <rFont val="Calibri"/>
        <family val="2"/>
        <scheme val="minor"/>
      </rPr>
      <t xml:space="preserve"> population</t>
    </r>
  </si>
  <si>
    <r>
      <t>RILs(F</t>
    </r>
    <r>
      <rPr>
        <vertAlign val="subscript"/>
        <sz val="9"/>
        <rFont val="Calibri"/>
        <family val="2"/>
        <scheme val="minor"/>
      </rPr>
      <t>8</t>
    </r>
    <r>
      <rPr>
        <sz val="9"/>
        <rFont val="Calibri"/>
        <family val="2"/>
        <scheme val="minor"/>
      </rPr>
      <t>)</t>
    </r>
  </si>
  <si>
    <r>
      <t>BC</t>
    </r>
    <r>
      <rPr>
        <vertAlign val="subscript"/>
        <sz val="9"/>
        <rFont val="Calibri"/>
        <family val="2"/>
        <scheme val="minor"/>
      </rPr>
      <t>1</t>
    </r>
    <r>
      <rPr>
        <sz val="9"/>
        <rFont val="Calibri"/>
        <family val="2"/>
        <scheme val="minor"/>
      </rPr>
      <t>F</t>
    </r>
    <r>
      <rPr>
        <vertAlign val="subscript"/>
        <sz val="9"/>
        <rFont val="Calibri"/>
        <family val="2"/>
        <scheme val="minor"/>
      </rPr>
      <t xml:space="preserve">5                                                           </t>
    </r>
    <r>
      <rPr>
        <sz val="9"/>
        <rFont val="Calibri"/>
        <family val="2"/>
        <scheme val="minor"/>
      </rPr>
      <t>Backcross Inbred Lines</t>
    </r>
  </si>
  <si>
    <r>
      <t>Field with Fe-toxic conditions (dry season), pH</t>
    </r>
    <r>
      <rPr>
        <vertAlign val="subscript"/>
        <sz val="9"/>
        <rFont val="Calibri"/>
        <family val="2"/>
        <scheme val="minor"/>
      </rPr>
      <t>H2O</t>
    </r>
    <r>
      <rPr>
        <sz val="9"/>
        <rFont val="Calibri"/>
        <family val="2"/>
        <scheme val="minor"/>
      </rPr>
      <t>=4.7</t>
    </r>
  </si>
  <si>
    <r>
      <t>Fields with Fe-toxic conditions (wet season), pH</t>
    </r>
    <r>
      <rPr>
        <vertAlign val="subscript"/>
        <sz val="9"/>
        <rFont val="Calibri"/>
        <family val="2"/>
        <scheme val="minor"/>
      </rPr>
      <t>H2O</t>
    </r>
    <r>
      <rPr>
        <sz val="9"/>
        <rFont val="Calibri"/>
        <family val="2"/>
        <scheme val="minor"/>
      </rPr>
      <t>=4.69-4.75 and Fe (mg kg</t>
    </r>
    <r>
      <rPr>
        <vertAlign val="superscript"/>
        <sz val="9"/>
        <rFont val="Calibri"/>
        <family val="2"/>
        <scheme val="minor"/>
      </rPr>
      <t>-1</t>
    </r>
    <r>
      <rPr>
        <sz val="9"/>
        <rFont val="Calibri"/>
        <family val="2"/>
        <scheme val="minor"/>
      </rPr>
      <t>)=19.32-25.27</t>
    </r>
  </si>
  <si>
    <r>
      <t>marker R</t>
    </r>
    <r>
      <rPr>
        <b/>
        <vertAlign val="superscript"/>
        <sz val="9"/>
        <rFont val="Calibri"/>
        <family val="2"/>
        <scheme val="minor"/>
      </rPr>
      <t>2</t>
    </r>
    <r>
      <rPr>
        <b/>
        <sz val="9"/>
        <rFont val="Calibri"/>
        <family val="2"/>
        <scheme val="minor"/>
      </rPr>
      <t xml:space="preserve"> (PVE)</t>
    </r>
  </si>
  <si>
    <r>
      <rPr>
        <b/>
        <sz val="10"/>
        <color theme="1"/>
        <rFont val="Arial"/>
        <family val="2"/>
      </rPr>
      <t>Supplementary Table S8</t>
    </r>
    <r>
      <rPr>
        <sz val="10"/>
        <color theme="1"/>
        <rFont val="Arial"/>
        <family val="2"/>
      </rPr>
      <t>. Inventory of QTLs associated with HIA stress tolerance in rice collected from 13 papers published over the last 20 years. For the list of papers see materials and methods. QTLs are sorted by chromosome (1 to 12) and start posi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1"/>
      <color theme="1"/>
      <name val="Calibri"/>
      <family val="2"/>
      <scheme val="minor"/>
    </font>
    <font>
      <sz val="9"/>
      <name val="Calibri"/>
      <family val="2"/>
      <scheme val="minor"/>
    </font>
    <font>
      <b/>
      <sz val="9"/>
      <name val="Calibri"/>
      <family val="2"/>
      <scheme val="minor"/>
    </font>
    <font>
      <b/>
      <i/>
      <sz val="9"/>
      <name val="Calibri"/>
      <family val="2"/>
      <scheme val="minor"/>
    </font>
    <font>
      <b/>
      <vertAlign val="superscript"/>
      <sz val="9"/>
      <name val="Calibri"/>
      <family val="2"/>
      <scheme val="minor"/>
    </font>
    <font>
      <vertAlign val="superscript"/>
      <sz val="9"/>
      <name val="Calibri"/>
      <family val="2"/>
      <scheme val="minor"/>
    </font>
    <font>
      <vertAlign val="subscript"/>
      <sz val="9"/>
      <name val="Calibri"/>
      <family val="2"/>
      <scheme val="minor"/>
    </font>
    <font>
      <u/>
      <sz val="9"/>
      <color theme="1"/>
      <name val="Calibri"/>
      <family val="2"/>
      <scheme val="minor"/>
    </font>
    <font>
      <u/>
      <sz val="9"/>
      <name val="Calibri"/>
      <family val="2"/>
      <scheme val="minor"/>
    </font>
    <font>
      <sz val="9"/>
      <name val="Calibri"/>
      <family val="2"/>
    </font>
    <font>
      <sz val="10"/>
      <color theme="1"/>
      <name val="Arial"/>
      <family val="2"/>
    </font>
    <font>
      <b/>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1" fillId="0" borderId="0" xfId="0" applyFont="1" applyFill="1" applyBorder="1" applyAlignment="1">
      <alignment vertical="center"/>
    </xf>
    <xf numFmtId="0" fontId="1" fillId="0" borderId="0" xfId="0" applyFont="1" applyFill="1" applyBorder="1" applyAlignment="1">
      <alignment vertical="center" wrapText="1"/>
    </xf>
    <xf numFmtId="0" fontId="1" fillId="0" borderId="0" xfId="0" applyFont="1" applyFill="1" applyBorder="1" applyAlignment="1">
      <alignment horizontal="right" vertical="center" wrapText="1"/>
    </xf>
    <xf numFmtId="0" fontId="1" fillId="0" borderId="0" xfId="0" applyFont="1" applyFill="1" applyBorder="1" applyAlignment="1">
      <alignment horizontal="center" vertical="center"/>
    </xf>
    <xf numFmtId="164" fontId="1" fillId="0" borderId="0" xfId="0" applyNumberFormat="1" applyFont="1" applyFill="1" applyBorder="1" applyAlignment="1">
      <alignment vertical="center"/>
    </xf>
    <xf numFmtId="1" fontId="1" fillId="0" borderId="0" xfId="0" applyNumberFormat="1" applyFont="1" applyFill="1" applyBorder="1" applyAlignment="1">
      <alignment vertical="center"/>
    </xf>
    <xf numFmtId="0" fontId="1" fillId="0" borderId="0" xfId="0" applyFont="1" applyFill="1" applyBorder="1" applyAlignment="1">
      <alignment horizontal="right" vertical="center"/>
    </xf>
    <xf numFmtId="2" fontId="1" fillId="0" borderId="0" xfId="0" applyNumberFormat="1" applyFont="1" applyFill="1" applyBorder="1" applyAlignment="1">
      <alignment vertical="center"/>
    </xf>
    <xf numFmtId="0" fontId="2" fillId="0" borderId="0" xfId="0" applyFont="1" applyFill="1" applyBorder="1" applyAlignment="1">
      <alignment vertical="center" wrapText="1"/>
    </xf>
    <xf numFmtId="0" fontId="2" fillId="0" borderId="0" xfId="0" applyFont="1" applyFill="1" applyBorder="1" applyAlignment="1">
      <alignment horizontal="center" vertical="center" wrapText="1"/>
    </xf>
    <xf numFmtId="2" fontId="2" fillId="0" borderId="0" xfId="0" quotePrefix="1" applyNumberFormat="1" applyFont="1" applyFill="1" applyBorder="1" applyAlignment="1">
      <alignment vertical="center" wrapText="1"/>
    </xf>
    <xf numFmtId="0" fontId="10" fillId="0" borderId="0" xfId="0" applyFont="1"/>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215"/>
  <sheetViews>
    <sheetView tabSelected="1" zoomScaleNormal="100" workbookViewId="0">
      <selection activeCell="T1" sqref="T1"/>
    </sheetView>
  </sheetViews>
  <sheetFormatPr defaultRowHeight="14.4" x14ac:dyDescent="0.3"/>
  <cols>
    <col min="2" max="3" width="10.5546875" bestFit="1" customWidth="1"/>
    <col min="4" max="4" width="17.5546875" customWidth="1"/>
    <col min="5" max="5" width="18.109375" bestFit="1" customWidth="1"/>
    <col min="6" max="6" width="7.5546875" bestFit="1" customWidth="1"/>
    <col min="7" max="7" width="23.6640625" customWidth="1"/>
    <col min="8" max="8" width="15.33203125" bestFit="1" customWidth="1"/>
    <col min="9" max="9" width="6.88671875" bestFit="1" customWidth="1"/>
    <col min="10" max="10" width="6.33203125" bestFit="1" customWidth="1"/>
    <col min="11" max="11" width="11.88671875" bestFit="1" customWidth="1"/>
    <col min="12" max="12" width="7.44140625" bestFit="1" customWidth="1"/>
    <col min="13" max="13" width="7.33203125" bestFit="1" customWidth="1"/>
    <col min="14" max="14" width="14.77734375" customWidth="1"/>
    <col min="15" max="16" width="14.6640625" customWidth="1"/>
    <col min="17" max="17" width="15.5546875" bestFit="1" customWidth="1"/>
    <col min="18" max="18" width="16.109375" customWidth="1"/>
    <col min="19" max="19" width="17.77734375" customWidth="1"/>
    <col min="20" max="20" width="13.5546875" customWidth="1"/>
    <col min="21" max="21" width="22.6640625" customWidth="1"/>
    <col min="22" max="22" width="18.21875" bestFit="1" customWidth="1"/>
    <col min="23" max="23" width="41" customWidth="1"/>
  </cols>
  <sheetData>
    <row r="1" spans="1:23" x14ac:dyDescent="0.3">
      <c r="A1" s="12" t="s">
        <v>423</v>
      </c>
      <c r="B1" s="12"/>
      <c r="C1" s="12"/>
      <c r="D1" s="13"/>
      <c r="E1" s="13"/>
      <c r="F1" s="13"/>
      <c r="G1" s="13"/>
      <c r="H1" s="13"/>
      <c r="I1" s="13"/>
      <c r="J1" s="13"/>
      <c r="K1" s="13"/>
      <c r="L1" s="13"/>
      <c r="M1" s="13"/>
      <c r="N1" s="13"/>
      <c r="O1" s="13"/>
      <c r="P1" s="13"/>
      <c r="Q1" s="13"/>
      <c r="R1" s="13"/>
      <c r="S1" s="13"/>
    </row>
    <row r="3" spans="1:23" ht="25.8" x14ac:dyDescent="0.3">
      <c r="A3" s="9" t="s">
        <v>44</v>
      </c>
      <c r="B3" s="9" t="s">
        <v>45</v>
      </c>
      <c r="C3" s="9" t="s">
        <v>46</v>
      </c>
      <c r="D3" s="9" t="s">
        <v>0</v>
      </c>
      <c r="E3" s="9" t="s">
        <v>1</v>
      </c>
      <c r="F3" s="9" t="s">
        <v>21</v>
      </c>
      <c r="G3" s="10" t="s">
        <v>53</v>
      </c>
      <c r="H3" s="10" t="s">
        <v>73</v>
      </c>
      <c r="I3" s="9" t="s">
        <v>74</v>
      </c>
      <c r="J3" s="9" t="s">
        <v>75</v>
      </c>
      <c r="K3" s="9" t="s">
        <v>162</v>
      </c>
      <c r="L3" s="11" t="s">
        <v>49</v>
      </c>
      <c r="M3" s="9" t="s">
        <v>422</v>
      </c>
      <c r="N3" s="9" t="s">
        <v>47</v>
      </c>
      <c r="O3" s="9" t="s">
        <v>48</v>
      </c>
      <c r="P3" s="9" t="s">
        <v>70</v>
      </c>
      <c r="Q3" s="9" t="s">
        <v>19</v>
      </c>
      <c r="R3" s="9" t="s">
        <v>51</v>
      </c>
      <c r="S3" s="9" t="s">
        <v>20</v>
      </c>
      <c r="T3" s="9" t="s">
        <v>57</v>
      </c>
      <c r="U3" s="9" t="s">
        <v>43</v>
      </c>
      <c r="V3" s="9" t="s">
        <v>18</v>
      </c>
      <c r="W3" s="9" t="s">
        <v>52</v>
      </c>
    </row>
    <row r="4" spans="1:23" ht="38.4" x14ac:dyDescent="0.3">
      <c r="A4" s="1">
        <v>1</v>
      </c>
      <c r="B4" s="1">
        <v>0</v>
      </c>
      <c r="C4" s="1">
        <v>4425411</v>
      </c>
      <c r="D4" s="2" t="s">
        <v>346</v>
      </c>
      <c r="E4" s="2" t="s">
        <v>316</v>
      </c>
      <c r="F4" s="1">
        <v>78</v>
      </c>
      <c r="G4" s="3" t="s">
        <v>415</v>
      </c>
      <c r="H4" s="4" t="s">
        <v>41</v>
      </c>
      <c r="I4" s="1" t="s">
        <v>318</v>
      </c>
      <c r="J4" s="1" t="s">
        <v>317</v>
      </c>
      <c r="K4" s="1" t="s">
        <v>41</v>
      </c>
      <c r="L4" s="1">
        <v>4.3499999999999996</v>
      </c>
      <c r="M4" s="5">
        <v>0.218</v>
      </c>
      <c r="N4" s="1">
        <v>0</v>
      </c>
      <c r="O4" s="1">
        <v>4425411</v>
      </c>
      <c r="P4" s="6">
        <f t="shared" ref="P4:P34" si="0">O4-N4</f>
        <v>4425411</v>
      </c>
      <c r="Q4" s="2" t="s">
        <v>408</v>
      </c>
      <c r="R4" s="2" t="s">
        <v>312</v>
      </c>
      <c r="S4" s="2" t="s">
        <v>313</v>
      </c>
      <c r="T4" s="2" t="s">
        <v>314</v>
      </c>
      <c r="U4" s="2" t="s">
        <v>315</v>
      </c>
      <c r="V4" s="1" t="s">
        <v>311</v>
      </c>
      <c r="W4" s="2" t="s">
        <v>319</v>
      </c>
    </row>
    <row r="5" spans="1:23" ht="28.8" x14ac:dyDescent="0.3">
      <c r="A5" s="1">
        <v>1</v>
      </c>
      <c r="B5" s="1">
        <v>173117</v>
      </c>
      <c r="C5" s="1">
        <v>389928</v>
      </c>
      <c r="D5" s="2" t="s">
        <v>386</v>
      </c>
      <c r="E5" s="2" t="s">
        <v>258</v>
      </c>
      <c r="F5" s="1">
        <v>220</v>
      </c>
      <c r="G5" s="3" t="s">
        <v>414</v>
      </c>
      <c r="H5" s="4" t="s">
        <v>41</v>
      </c>
      <c r="I5" s="1" t="s">
        <v>270</v>
      </c>
      <c r="J5" s="1" t="s">
        <v>263</v>
      </c>
      <c r="K5" s="1" t="s">
        <v>41</v>
      </c>
      <c r="L5" s="8">
        <v>3.71</v>
      </c>
      <c r="M5" s="1">
        <v>6.0999999999999999E-2</v>
      </c>
      <c r="N5" s="1">
        <v>173117</v>
      </c>
      <c r="O5" s="1">
        <v>389928</v>
      </c>
      <c r="P5" s="6">
        <f t="shared" si="0"/>
        <v>216811</v>
      </c>
      <c r="Q5" s="2" t="s">
        <v>408</v>
      </c>
      <c r="R5" s="2" t="s">
        <v>259</v>
      </c>
      <c r="S5" s="2" t="s">
        <v>64</v>
      </c>
      <c r="T5" s="2" t="s">
        <v>54</v>
      </c>
      <c r="U5" s="2" t="s">
        <v>260</v>
      </c>
      <c r="V5" s="1" t="s">
        <v>261</v>
      </c>
      <c r="W5" s="2" t="s">
        <v>331</v>
      </c>
    </row>
    <row r="6" spans="1:23" ht="28.8" x14ac:dyDescent="0.3">
      <c r="A6" s="1">
        <v>1</v>
      </c>
      <c r="B6" s="1">
        <v>389908</v>
      </c>
      <c r="C6" s="1">
        <v>3945686</v>
      </c>
      <c r="D6" s="2" t="s">
        <v>347</v>
      </c>
      <c r="E6" s="2" t="s">
        <v>258</v>
      </c>
      <c r="F6" s="1">
        <v>220</v>
      </c>
      <c r="G6" s="3" t="s">
        <v>414</v>
      </c>
      <c r="H6" s="4" t="s">
        <v>41</v>
      </c>
      <c r="I6" s="1" t="s">
        <v>263</v>
      </c>
      <c r="J6" s="1" t="s">
        <v>279</v>
      </c>
      <c r="K6" s="1" t="s">
        <v>41</v>
      </c>
      <c r="L6" s="8">
        <v>3.12</v>
      </c>
      <c r="M6" s="1">
        <v>6.2E-2</v>
      </c>
      <c r="N6" s="1">
        <v>389908</v>
      </c>
      <c r="O6" s="1">
        <v>3945686</v>
      </c>
      <c r="P6" s="6">
        <f t="shared" si="0"/>
        <v>3555778</v>
      </c>
      <c r="Q6" s="2" t="s">
        <v>408</v>
      </c>
      <c r="R6" s="2" t="s">
        <v>259</v>
      </c>
      <c r="S6" s="2" t="s">
        <v>64</v>
      </c>
      <c r="T6" s="2" t="s">
        <v>54</v>
      </c>
      <c r="U6" s="2" t="s">
        <v>260</v>
      </c>
      <c r="V6" s="1" t="s">
        <v>261</v>
      </c>
      <c r="W6" s="2" t="s">
        <v>331</v>
      </c>
    </row>
    <row r="7" spans="1:23" ht="28.8" x14ac:dyDescent="0.3">
      <c r="A7" s="1">
        <v>1</v>
      </c>
      <c r="B7" s="1">
        <v>389908</v>
      </c>
      <c r="C7" s="1">
        <v>3945686</v>
      </c>
      <c r="D7" s="2" t="s">
        <v>347</v>
      </c>
      <c r="E7" s="2" t="s">
        <v>258</v>
      </c>
      <c r="F7" s="1">
        <v>220</v>
      </c>
      <c r="G7" s="3" t="s">
        <v>414</v>
      </c>
      <c r="H7" s="4" t="s">
        <v>41</v>
      </c>
      <c r="I7" s="1" t="s">
        <v>263</v>
      </c>
      <c r="J7" s="1" t="s">
        <v>279</v>
      </c>
      <c r="K7" s="1" t="s">
        <v>41</v>
      </c>
      <c r="L7" s="8">
        <v>2.27</v>
      </c>
      <c r="M7" s="1">
        <v>4.7E-2</v>
      </c>
      <c r="N7" s="1">
        <v>389908</v>
      </c>
      <c r="O7" s="1">
        <v>3945686</v>
      </c>
      <c r="P7" s="6">
        <f t="shared" si="0"/>
        <v>3555778</v>
      </c>
      <c r="Q7" s="2" t="s">
        <v>408</v>
      </c>
      <c r="R7" s="2" t="s">
        <v>259</v>
      </c>
      <c r="S7" s="2" t="s">
        <v>64</v>
      </c>
      <c r="T7" s="2" t="s">
        <v>54</v>
      </c>
      <c r="U7" s="2" t="s">
        <v>260</v>
      </c>
      <c r="V7" s="1" t="s">
        <v>261</v>
      </c>
      <c r="W7" s="2" t="s">
        <v>331</v>
      </c>
    </row>
    <row r="8" spans="1:23" ht="40.799999999999997" x14ac:dyDescent="0.3">
      <c r="A8" s="1">
        <v>1</v>
      </c>
      <c r="B8" s="1">
        <v>5797582</v>
      </c>
      <c r="C8" s="1">
        <v>7477848</v>
      </c>
      <c r="D8" s="2" t="s">
        <v>347</v>
      </c>
      <c r="E8" s="2" t="s">
        <v>139</v>
      </c>
      <c r="F8" s="1">
        <v>96</v>
      </c>
      <c r="G8" s="3" t="s">
        <v>416</v>
      </c>
      <c r="H8" s="4" t="s">
        <v>41</v>
      </c>
      <c r="I8" s="1" t="s">
        <v>166</v>
      </c>
      <c r="J8" s="1" t="s">
        <v>167</v>
      </c>
      <c r="K8" s="1" t="s">
        <v>41</v>
      </c>
      <c r="L8" s="1">
        <v>3.17</v>
      </c>
      <c r="M8" s="5">
        <v>0.20499999999999999</v>
      </c>
      <c r="N8" s="1">
        <v>7477848</v>
      </c>
      <c r="O8" s="1">
        <v>5797582</v>
      </c>
      <c r="P8" s="6">
        <f t="shared" si="0"/>
        <v>-1680266</v>
      </c>
      <c r="Q8" s="2" t="s">
        <v>408</v>
      </c>
      <c r="R8" s="2" t="s">
        <v>165</v>
      </c>
      <c r="S8" s="2" t="s">
        <v>60</v>
      </c>
      <c r="T8" s="2" t="s">
        <v>164</v>
      </c>
      <c r="U8" s="2" t="s">
        <v>143</v>
      </c>
      <c r="V8" s="1" t="s">
        <v>163</v>
      </c>
      <c r="W8" s="2" t="s">
        <v>138</v>
      </c>
    </row>
    <row r="9" spans="1:23" ht="40.799999999999997" x14ac:dyDescent="0.3">
      <c r="A9" s="1">
        <v>1</v>
      </c>
      <c r="B9" s="1">
        <v>5797582</v>
      </c>
      <c r="C9" s="1">
        <v>7477848</v>
      </c>
      <c r="D9" s="2" t="s">
        <v>348</v>
      </c>
      <c r="E9" s="2" t="s">
        <v>139</v>
      </c>
      <c r="F9" s="1">
        <v>96</v>
      </c>
      <c r="G9" s="3" t="s">
        <v>416</v>
      </c>
      <c r="H9" s="4" t="s">
        <v>41</v>
      </c>
      <c r="I9" s="1" t="s">
        <v>166</v>
      </c>
      <c r="J9" s="1" t="s">
        <v>167</v>
      </c>
      <c r="K9" s="1" t="s">
        <v>41</v>
      </c>
      <c r="L9" s="1">
        <v>7.03</v>
      </c>
      <c r="M9" s="5">
        <v>0.36899999999999999</v>
      </c>
      <c r="N9" s="1">
        <v>7477848</v>
      </c>
      <c r="O9" s="1">
        <v>5797582</v>
      </c>
      <c r="P9" s="6">
        <f t="shared" si="0"/>
        <v>-1680266</v>
      </c>
      <c r="Q9" s="2" t="s">
        <v>408</v>
      </c>
      <c r="R9" s="2" t="s">
        <v>165</v>
      </c>
      <c r="S9" s="2" t="s">
        <v>60</v>
      </c>
      <c r="T9" s="2" t="s">
        <v>164</v>
      </c>
      <c r="U9" s="2" t="s">
        <v>143</v>
      </c>
      <c r="V9" s="1" t="s">
        <v>163</v>
      </c>
      <c r="W9" s="2" t="s">
        <v>138</v>
      </c>
    </row>
    <row r="10" spans="1:23" ht="40.799999999999997" x14ac:dyDescent="0.3">
      <c r="A10" s="1">
        <v>1</v>
      </c>
      <c r="B10" s="1">
        <v>5797582</v>
      </c>
      <c r="C10" s="1">
        <v>7477848</v>
      </c>
      <c r="D10" s="2" t="s">
        <v>349</v>
      </c>
      <c r="E10" s="2" t="s">
        <v>139</v>
      </c>
      <c r="F10" s="1">
        <v>96</v>
      </c>
      <c r="G10" s="3" t="s">
        <v>416</v>
      </c>
      <c r="H10" s="4" t="s">
        <v>41</v>
      </c>
      <c r="I10" s="1" t="s">
        <v>166</v>
      </c>
      <c r="J10" s="1" t="s">
        <v>167</v>
      </c>
      <c r="K10" s="1" t="s">
        <v>41</v>
      </c>
      <c r="L10" s="1">
        <v>6.89</v>
      </c>
      <c r="M10" s="5">
        <v>0.439</v>
      </c>
      <c r="N10" s="1">
        <v>7477848</v>
      </c>
      <c r="O10" s="1">
        <v>5797582</v>
      </c>
      <c r="P10" s="6">
        <f t="shared" si="0"/>
        <v>-1680266</v>
      </c>
      <c r="Q10" s="2" t="s">
        <v>408</v>
      </c>
      <c r="R10" s="2" t="s">
        <v>165</v>
      </c>
      <c r="S10" s="2" t="s">
        <v>60</v>
      </c>
      <c r="T10" s="2" t="s">
        <v>164</v>
      </c>
      <c r="U10" s="2" t="s">
        <v>143</v>
      </c>
      <c r="V10" s="1" t="s">
        <v>163</v>
      </c>
      <c r="W10" s="2" t="s">
        <v>138</v>
      </c>
    </row>
    <row r="11" spans="1:23" ht="40.799999999999997" x14ac:dyDescent="0.3">
      <c r="A11" s="1">
        <v>1</v>
      </c>
      <c r="B11" s="1">
        <v>5797582</v>
      </c>
      <c r="C11" s="1">
        <v>7477848</v>
      </c>
      <c r="D11" s="2" t="s">
        <v>350</v>
      </c>
      <c r="E11" s="2" t="s">
        <v>139</v>
      </c>
      <c r="F11" s="1">
        <v>96</v>
      </c>
      <c r="G11" s="3" t="s">
        <v>416</v>
      </c>
      <c r="H11" s="4" t="s">
        <v>41</v>
      </c>
      <c r="I11" s="1" t="s">
        <v>166</v>
      </c>
      <c r="J11" s="1" t="s">
        <v>167</v>
      </c>
      <c r="K11" s="1" t="s">
        <v>41</v>
      </c>
      <c r="L11" s="1">
        <v>6.59</v>
      </c>
      <c r="M11" s="5">
        <v>0.38800000000000001</v>
      </c>
      <c r="N11" s="1">
        <v>7477848</v>
      </c>
      <c r="O11" s="1">
        <v>5797582</v>
      </c>
      <c r="P11" s="6">
        <f t="shared" si="0"/>
        <v>-1680266</v>
      </c>
      <c r="Q11" s="2" t="s">
        <v>408</v>
      </c>
      <c r="R11" s="2" t="s">
        <v>165</v>
      </c>
      <c r="S11" s="2" t="s">
        <v>60</v>
      </c>
      <c r="T11" s="2" t="s">
        <v>164</v>
      </c>
      <c r="U11" s="2" t="s">
        <v>143</v>
      </c>
      <c r="V11" s="1" t="s">
        <v>163</v>
      </c>
      <c r="W11" s="2" t="s">
        <v>138</v>
      </c>
    </row>
    <row r="12" spans="1:23" ht="28.8" x14ac:dyDescent="0.3">
      <c r="A12" s="1">
        <v>1</v>
      </c>
      <c r="B12" s="1">
        <v>7971721</v>
      </c>
      <c r="C12" s="1">
        <v>9567232</v>
      </c>
      <c r="D12" s="2" t="s">
        <v>72</v>
      </c>
      <c r="E12" s="2" t="s">
        <v>258</v>
      </c>
      <c r="F12" s="1">
        <v>42</v>
      </c>
      <c r="G12" s="3" t="s">
        <v>414</v>
      </c>
      <c r="H12" s="4" t="s">
        <v>41</v>
      </c>
      <c r="I12" s="1" t="s">
        <v>271</v>
      </c>
      <c r="J12" s="1" t="s">
        <v>285</v>
      </c>
      <c r="K12" s="1" t="s">
        <v>41</v>
      </c>
      <c r="L12" s="8">
        <v>3.64</v>
      </c>
      <c r="M12" s="1">
        <v>0.06</v>
      </c>
      <c r="N12" s="1">
        <v>7971721</v>
      </c>
      <c r="O12" s="1">
        <v>9567232</v>
      </c>
      <c r="P12" s="6">
        <f t="shared" si="0"/>
        <v>1595511</v>
      </c>
      <c r="Q12" s="2" t="s">
        <v>408</v>
      </c>
      <c r="R12" s="2" t="s">
        <v>259</v>
      </c>
      <c r="S12" s="2" t="s">
        <v>64</v>
      </c>
      <c r="T12" s="2" t="s">
        <v>54</v>
      </c>
      <c r="U12" s="2" t="s">
        <v>260</v>
      </c>
      <c r="V12" s="1" t="s">
        <v>261</v>
      </c>
      <c r="W12" s="2" t="s">
        <v>331</v>
      </c>
    </row>
    <row r="13" spans="1:23" ht="40.799999999999997" x14ac:dyDescent="0.3">
      <c r="A13" s="1">
        <v>1</v>
      </c>
      <c r="B13" s="1">
        <v>10492020</v>
      </c>
      <c r="C13" s="1">
        <v>12581866</v>
      </c>
      <c r="D13" s="2" t="s">
        <v>350</v>
      </c>
      <c r="E13" s="2" t="s">
        <v>139</v>
      </c>
      <c r="F13" s="1">
        <v>96</v>
      </c>
      <c r="G13" s="3" t="s">
        <v>416</v>
      </c>
      <c r="H13" s="4" t="s">
        <v>41</v>
      </c>
      <c r="I13" s="1" t="s">
        <v>171</v>
      </c>
      <c r="J13" s="1" t="s">
        <v>172</v>
      </c>
      <c r="K13" s="1" t="s">
        <v>41</v>
      </c>
      <c r="L13" s="1">
        <v>4.32</v>
      </c>
      <c r="M13" s="5">
        <v>0.39200000000000002</v>
      </c>
      <c r="N13" s="1">
        <v>12581866</v>
      </c>
      <c r="O13" s="1">
        <v>10492020</v>
      </c>
      <c r="P13" s="6">
        <f t="shared" si="0"/>
        <v>-2089846</v>
      </c>
      <c r="Q13" s="2" t="s">
        <v>408</v>
      </c>
      <c r="R13" s="2" t="s">
        <v>165</v>
      </c>
      <c r="S13" s="2" t="s">
        <v>60</v>
      </c>
      <c r="T13" s="2" t="s">
        <v>164</v>
      </c>
      <c r="U13" s="2" t="s">
        <v>143</v>
      </c>
      <c r="V13" s="1" t="s">
        <v>163</v>
      </c>
      <c r="W13" s="2" t="s">
        <v>138</v>
      </c>
    </row>
    <row r="14" spans="1:23" ht="27" x14ac:dyDescent="0.3">
      <c r="A14" s="1">
        <v>1</v>
      </c>
      <c r="B14" s="1">
        <v>11727259</v>
      </c>
      <c r="C14" s="1">
        <v>13727259</v>
      </c>
      <c r="D14" s="2" t="s">
        <v>354</v>
      </c>
      <c r="E14" s="1" t="s">
        <v>136</v>
      </c>
      <c r="F14" s="1">
        <v>121</v>
      </c>
      <c r="G14" s="3" t="s">
        <v>418</v>
      </c>
      <c r="H14" s="4" t="s">
        <v>145</v>
      </c>
      <c r="I14" s="1" t="s">
        <v>41</v>
      </c>
      <c r="J14" s="1" t="s">
        <v>41</v>
      </c>
      <c r="K14" s="1">
        <v>12727259</v>
      </c>
      <c r="L14" s="1">
        <v>3.57</v>
      </c>
      <c r="M14" s="5">
        <v>0.106</v>
      </c>
      <c r="N14" s="1">
        <f>K14-1000000</f>
        <v>11727259</v>
      </c>
      <c r="O14" s="1">
        <f>K14+1000000</f>
        <v>13727259</v>
      </c>
      <c r="P14" s="6">
        <f t="shared" si="0"/>
        <v>2000000</v>
      </c>
      <c r="Q14" s="2" t="s">
        <v>408</v>
      </c>
      <c r="R14" s="2" t="s">
        <v>140</v>
      </c>
      <c r="S14" s="2" t="s">
        <v>141</v>
      </c>
      <c r="T14" s="2" t="s">
        <v>58</v>
      </c>
      <c r="U14" s="2" t="s">
        <v>142</v>
      </c>
      <c r="V14" s="1" t="s">
        <v>144</v>
      </c>
      <c r="W14" s="2" t="s">
        <v>137</v>
      </c>
    </row>
    <row r="15" spans="1:23" ht="66" x14ac:dyDescent="0.3">
      <c r="A15" s="1">
        <v>1</v>
      </c>
      <c r="B15" s="1">
        <v>12175834</v>
      </c>
      <c r="C15" s="1">
        <v>12375834</v>
      </c>
      <c r="D15" s="2" t="s">
        <v>364</v>
      </c>
      <c r="E15" s="1" t="s">
        <v>186</v>
      </c>
      <c r="F15" s="1">
        <v>175</v>
      </c>
      <c r="G15" s="3" t="s">
        <v>337</v>
      </c>
      <c r="H15" s="4" t="s">
        <v>365</v>
      </c>
      <c r="I15" s="1" t="s">
        <v>41</v>
      </c>
      <c r="J15" s="1" t="s">
        <v>41</v>
      </c>
      <c r="K15" s="7">
        <v>12275834</v>
      </c>
      <c r="L15" s="8">
        <f>-LOG10(0.0000805)</f>
        <v>4.0942041196321313</v>
      </c>
      <c r="M15" s="5">
        <v>8.2000000000000003E-2</v>
      </c>
      <c r="N15" s="1">
        <f>K15-100000</f>
        <v>12175834</v>
      </c>
      <c r="O15" s="1">
        <f>K15+100000</f>
        <v>12375834</v>
      </c>
      <c r="P15" s="6">
        <f t="shared" si="0"/>
        <v>200000</v>
      </c>
      <c r="Q15" s="1" t="s">
        <v>410</v>
      </c>
      <c r="R15" s="2" t="s">
        <v>335</v>
      </c>
      <c r="S15" s="2" t="s">
        <v>421</v>
      </c>
      <c r="T15" s="2" t="s">
        <v>362</v>
      </c>
      <c r="U15" s="2" t="s">
        <v>69</v>
      </c>
      <c r="V15" s="1" t="s">
        <v>332</v>
      </c>
      <c r="W15" s="2"/>
    </row>
    <row r="16" spans="1:23" ht="28.8" x14ac:dyDescent="0.3">
      <c r="A16" s="1">
        <v>1</v>
      </c>
      <c r="B16" s="1">
        <v>12301817</v>
      </c>
      <c r="C16" s="1">
        <v>15159620</v>
      </c>
      <c r="D16" s="2" t="s">
        <v>394</v>
      </c>
      <c r="E16" s="2" t="s">
        <v>258</v>
      </c>
      <c r="F16" s="1">
        <v>42</v>
      </c>
      <c r="G16" s="3" t="s">
        <v>414</v>
      </c>
      <c r="H16" s="4" t="s">
        <v>41</v>
      </c>
      <c r="I16" s="1" t="s">
        <v>274</v>
      </c>
      <c r="J16" s="1" t="s">
        <v>289</v>
      </c>
      <c r="K16" s="1" t="s">
        <v>41</v>
      </c>
      <c r="L16" s="8">
        <v>6.84</v>
      </c>
      <c r="M16" s="1">
        <v>0.40100000000000002</v>
      </c>
      <c r="N16" s="1">
        <v>12301817</v>
      </c>
      <c r="O16" s="1">
        <v>15159620</v>
      </c>
      <c r="P16" s="6">
        <f t="shared" si="0"/>
        <v>2857803</v>
      </c>
      <c r="Q16" s="2" t="s">
        <v>408</v>
      </c>
      <c r="R16" s="2" t="s">
        <v>259</v>
      </c>
      <c r="S16" s="2" t="s">
        <v>64</v>
      </c>
      <c r="T16" s="2" t="s">
        <v>54</v>
      </c>
      <c r="U16" s="2" t="s">
        <v>260</v>
      </c>
      <c r="V16" s="1" t="s">
        <v>261</v>
      </c>
      <c r="W16" s="2" t="s">
        <v>331</v>
      </c>
    </row>
    <row r="17" spans="1:23" ht="28.8" x14ac:dyDescent="0.3">
      <c r="A17" s="1">
        <v>1</v>
      </c>
      <c r="B17" s="1">
        <v>12301817</v>
      </c>
      <c r="C17" s="1">
        <v>15159620</v>
      </c>
      <c r="D17" s="2" t="s">
        <v>395</v>
      </c>
      <c r="E17" s="2" t="s">
        <v>258</v>
      </c>
      <c r="F17" s="1">
        <v>42</v>
      </c>
      <c r="G17" s="3" t="s">
        <v>414</v>
      </c>
      <c r="H17" s="4" t="s">
        <v>41</v>
      </c>
      <c r="I17" s="1" t="s">
        <v>274</v>
      </c>
      <c r="J17" s="1" t="s">
        <v>289</v>
      </c>
      <c r="K17" s="1" t="s">
        <v>41</v>
      </c>
      <c r="L17" s="8">
        <v>4.9400000000000004</v>
      </c>
      <c r="M17" s="1">
        <v>0.252</v>
      </c>
      <c r="N17" s="1">
        <v>12301817</v>
      </c>
      <c r="O17" s="1">
        <v>15159620</v>
      </c>
      <c r="P17" s="6">
        <f t="shared" si="0"/>
        <v>2857803</v>
      </c>
      <c r="Q17" s="2" t="s">
        <v>408</v>
      </c>
      <c r="R17" s="2" t="s">
        <v>259</v>
      </c>
      <c r="S17" s="2" t="s">
        <v>64</v>
      </c>
      <c r="T17" s="2" t="s">
        <v>54</v>
      </c>
      <c r="U17" s="2" t="s">
        <v>260</v>
      </c>
      <c r="V17" s="1" t="s">
        <v>261</v>
      </c>
      <c r="W17" s="2" t="s">
        <v>331</v>
      </c>
    </row>
    <row r="18" spans="1:23" ht="40.799999999999997" x14ac:dyDescent="0.3">
      <c r="A18" s="1">
        <v>1</v>
      </c>
      <c r="B18" s="1">
        <v>15618212</v>
      </c>
      <c r="C18" s="1">
        <v>22078163</v>
      </c>
      <c r="D18" s="2" t="s">
        <v>349</v>
      </c>
      <c r="E18" s="2" t="s">
        <v>139</v>
      </c>
      <c r="F18" s="1">
        <v>96</v>
      </c>
      <c r="G18" s="3" t="s">
        <v>416</v>
      </c>
      <c r="H18" s="4" t="s">
        <v>41</v>
      </c>
      <c r="I18" s="1" t="s">
        <v>169</v>
      </c>
      <c r="J18" s="1" t="s">
        <v>170</v>
      </c>
      <c r="K18" s="1" t="s">
        <v>41</v>
      </c>
      <c r="L18" s="1">
        <v>3.49</v>
      </c>
      <c r="M18" s="5">
        <v>0.42399999999999999</v>
      </c>
      <c r="N18" s="1">
        <v>22078163</v>
      </c>
      <c r="O18" s="1">
        <v>15618212</v>
      </c>
      <c r="P18" s="6">
        <f t="shared" si="0"/>
        <v>-6459951</v>
      </c>
      <c r="Q18" s="2" t="s">
        <v>408</v>
      </c>
      <c r="R18" s="2" t="s">
        <v>165</v>
      </c>
      <c r="S18" s="2" t="s">
        <v>60</v>
      </c>
      <c r="T18" s="2" t="s">
        <v>164</v>
      </c>
      <c r="U18" s="2" t="s">
        <v>143</v>
      </c>
      <c r="V18" s="1" t="s">
        <v>163</v>
      </c>
      <c r="W18" s="2" t="s">
        <v>138</v>
      </c>
    </row>
    <row r="19" spans="1:23" ht="28.8" x14ac:dyDescent="0.3">
      <c r="A19" s="1">
        <v>1</v>
      </c>
      <c r="B19" s="1">
        <v>19009759</v>
      </c>
      <c r="C19" s="1">
        <v>23972524</v>
      </c>
      <c r="D19" s="2" t="s">
        <v>394</v>
      </c>
      <c r="E19" s="2" t="s">
        <v>258</v>
      </c>
      <c r="F19" s="1">
        <v>42</v>
      </c>
      <c r="G19" s="3" t="s">
        <v>414</v>
      </c>
      <c r="H19" s="4" t="s">
        <v>41</v>
      </c>
      <c r="I19" s="1" t="s">
        <v>275</v>
      </c>
      <c r="J19" s="1" t="s">
        <v>276</v>
      </c>
      <c r="K19" s="1" t="s">
        <v>41</v>
      </c>
      <c r="L19" s="8">
        <v>4.05</v>
      </c>
      <c r="M19" s="1">
        <v>0.315</v>
      </c>
      <c r="N19" s="1">
        <v>19009759</v>
      </c>
      <c r="O19" s="1">
        <v>23972524</v>
      </c>
      <c r="P19" s="6">
        <f t="shared" si="0"/>
        <v>4962765</v>
      </c>
      <c r="Q19" s="2" t="s">
        <v>408</v>
      </c>
      <c r="R19" s="2" t="s">
        <v>259</v>
      </c>
      <c r="S19" s="2" t="s">
        <v>64</v>
      </c>
      <c r="T19" s="2" t="s">
        <v>54</v>
      </c>
      <c r="U19" s="2" t="s">
        <v>260</v>
      </c>
      <c r="V19" s="1" t="s">
        <v>261</v>
      </c>
      <c r="W19" s="2" t="s">
        <v>331</v>
      </c>
    </row>
    <row r="20" spans="1:23" ht="28.2" x14ac:dyDescent="0.3">
      <c r="A20" s="1">
        <v>1</v>
      </c>
      <c r="B20" s="1">
        <v>21803035</v>
      </c>
      <c r="C20" s="1">
        <v>22003035</v>
      </c>
      <c r="D20" s="2" t="s">
        <v>40</v>
      </c>
      <c r="E20" s="1" t="s">
        <v>37</v>
      </c>
      <c r="F20" s="1">
        <v>325</v>
      </c>
      <c r="G20" s="2"/>
      <c r="H20" s="4" t="s">
        <v>22</v>
      </c>
      <c r="I20" s="1" t="s">
        <v>41</v>
      </c>
      <c r="J20" s="1" t="s">
        <v>41</v>
      </c>
      <c r="K20" s="1">
        <v>21903035</v>
      </c>
      <c r="L20" s="8">
        <v>4.2695410044997608</v>
      </c>
      <c r="M20" s="5">
        <v>6.5155427243322905E-2</v>
      </c>
      <c r="N20" s="6">
        <f>K20-100000</f>
        <v>21803035</v>
      </c>
      <c r="O20" s="6">
        <f>K20+100000</f>
        <v>22003035</v>
      </c>
      <c r="P20" s="6">
        <f t="shared" si="0"/>
        <v>200000</v>
      </c>
      <c r="Q20" s="2" t="s">
        <v>408</v>
      </c>
      <c r="R20" s="2" t="s">
        <v>62</v>
      </c>
      <c r="S20" s="2" t="s">
        <v>50</v>
      </c>
      <c r="T20" s="2" t="s">
        <v>58</v>
      </c>
      <c r="U20" s="2" t="s">
        <v>184</v>
      </c>
      <c r="V20" s="1" t="s">
        <v>17</v>
      </c>
      <c r="W20" s="2"/>
    </row>
    <row r="21" spans="1:23" ht="28.8" x14ac:dyDescent="0.3">
      <c r="A21" s="1">
        <v>1</v>
      </c>
      <c r="B21" s="1">
        <v>23972504</v>
      </c>
      <c r="C21" s="1">
        <v>27336240</v>
      </c>
      <c r="D21" s="2" t="s">
        <v>394</v>
      </c>
      <c r="E21" s="2" t="s">
        <v>258</v>
      </c>
      <c r="F21" s="1">
        <v>42</v>
      </c>
      <c r="G21" s="3" t="s">
        <v>414</v>
      </c>
      <c r="H21" s="4" t="s">
        <v>41</v>
      </c>
      <c r="I21" s="1" t="s">
        <v>276</v>
      </c>
      <c r="J21" s="1" t="s">
        <v>77</v>
      </c>
      <c r="K21" s="1" t="s">
        <v>41</v>
      </c>
      <c r="L21" s="8">
        <v>4.05</v>
      </c>
      <c r="M21" s="1">
        <v>0.315</v>
      </c>
      <c r="N21" s="1">
        <v>23972504</v>
      </c>
      <c r="O21" s="1">
        <v>27336240</v>
      </c>
      <c r="P21" s="6">
        <f t="shared" si="0"/>
        <v>3363736</v>
      </c>
      <c r="Q21" s="2" t="s">
        <v>408</v>
      </c>
      <c r="R21" s="2" t="s">
        <v>259</v>
      </c>
      <c r="S21" s="2" t="s">
        <v>64</v>
      </c>
      <c r="T21" s="2" t="s">
        <v>54</v>
      </c>
      <c r="U21" s="2" t="s">
        <v>260</v>
      </c>
      <c r="V21" s="1" t="s">
        <v>261</v>
      </c>
      <c r="W21" s="2" t="s">
        <v>331</v>
      </c>
    </row>
    <row r="22" spans="1:23" ht="28.2" x14ac:dyDescent="0.3">
      <c r="A22" s="1">
        <v>1</v>
      </c>
      <c r="B22" s="1">
        <v>26019368</v>
      </c>
      <c r="C22" s="1">
        <v>26219368</v>
      </c>
      <c r="D22" s="2" t="s">
        <v>42</v>
      </c>
      <c r="E22" s="1" t="s">
        <v>37</v>
      </c>
      <c r="F22" s="1">
        <v>324</v>
      </c>
      <c r="G22" s="2"/>
      <c r="H22" s="4" t="s">
        <v>23</v>
      </c>
      <c r="I22" s="1" t="s">
        <v>41</v>
      </c>
      <c r="J22" s="1" t="s">
        <v>41</v>
      </c>
      <c r="K22" s="1">
        <v>26119368</v>
      </c>
      <c r="L22" s="8">
        <v>4.0485922831347585</v>
      </c>
      <c r="M22" s="5">
        <v>5.9021244952588897E-2</v>
      </c>
      <c r="N22" s="6">
        <f>K22-100000</f>
        <v>26019368</v>
      </c>
      <c r="O22" s="6">
        <f>K22+100000</f>
        <v>26219368</v>
      </c>
      <c r="P22" s="6">
        <f t="shared" si="0"/>
        <v>200000</v>
      </c>
      <c r="Q22" s="2" t="s">
        <v>408</v>
      </c>
      <c r="R22" s="2" t="s">
        <v>62</v>
      </c>
      <c r="S22" s="2" t="s">
        <v>50</v>
      </c>
      <c r="T22" s="2" t="s">
        <v>58</v>
      </c>
      <c r="U22" s="2" t="s">
        <v>184</v>
      </c>
      <c r="V22" s="1" t="s">
        <v>17</v>
      </c>
      <c r="W22" s="2"/>
    </row>
    <row r="23" spans="1:23" ht="28.8" x14ac:dyDescent="0.3">
      <c r="A23" s="1">
        <v>1</v>
      </c>
      <c r="B23" s="1">
        <v>26188842</v>
      </c>
      <c r="C23" s="1">
        <v>27336240</v>
      </c>
      <c r="D23" s="2" t="s">
        <v>347</v>
      </c>
      <c r="E23" s="1" t="s">
        <v>294</v>
      </c>
      <c r="F23" s="1">
        <v>164</v>
      </c>
      <c r="G23" s="3" t="s">
        <v>411</v>
      </c>
      <c r="H23" s="4" t="s">
        <v>41</v>
      </c>
      <c r="I23" s="1" t="s">
        <v>76</v>
      </c>
      <c r="J23" s="1" t="s">
        <v>77</v>
      </c>
      <c r="K23" s="1" t="s">
        <v>41</v>
      </c>
      <c r="L23" s="1">
        <v>7.62</v>
      </c>
      <c r="M23" s="5">
        <v>0.185</v>
      </c>
      <c r="N23" s="1">
        <v>26188842</v>
      </c>
      <c r="O23" s="1">
        <v>27336240</v>
      </c>
      <c r="P23" s="6">
        <f t="shared" si="0"/>
        <v>1147398</v>
      </c>
      <c r="Q23" s="2" t="s">
        <v>408</v>
      </c>
      <c r="R23" s="2" t="s">
        <v>61</v>
      </c>
      <c r="S23" s="2" t="s">
        <v>60</v>
      </c>
      <c r="T23" s="2" t="s">
        <v>54</v>
      </c>
      <c r="U23" s="2" t="s">
        <v>69</v>
      </c>
      <c r="V23" s="1" t="s">
        <v>56</v>
      </c>
      <c r="W23" s="2" t="s">
        <v>412</v>
      </c>
    </row>
    <row r="24" spans="1:23" ht="38.4" x14ac:dyDescent="0.3">
      <c r="A24" s="1">
        <v>1</v>
      </c>
      <c r="B24" s="1">
        <v>26188842</v>
      </c>
      <c r="C24" s="1">
        <v>27336240</v>
      </c>
      <c r="D24" s="2" t="s">
        <v>396</v>
      </c>
      <c r="E24" s="1" t="s">
        <v>294</v>
      </c>
      <c r="F24" s="1">
        <v>164</v>
      </c>
      <c r="G24" s="3" t="s">
        <v>411</v>
      </c>
      <c r="H24" s="4" t="s">
        <v>41</v>
      </c>
      <c r="I24" s="1" t="s">
        <v>76</v>
      </c>
      <c r="J24" s="1" t="s">
        <v>77</v>
      </c>
      <c r="K24" s="1" t="s">
        <v>41</v>
      </c>
      <c r="L24" s="1">
        <v>3.04</v>
      </c>
      <c r="M24" s="5">
        <v>6.2E-2</v>
      </c>
      <c r="N24" s="1">
        <v>26188842</v>
      </c>
      <c r="O24" s="1">
        <v>27336240</v>
      </c>
      <c r="P24" s="6">
        <f t="shared" si="0"/>
        <v>1147398</v>
      </c>
      <c r="Q24" s="1" t="s">
        <v>410</v>
      </c>
      <c r="R24" s="2" t="s">
        <v>68</v>
      </c>
      <c r="S24" s="2" t="s">
        <v>420</v>
      </c>
      <c r="T24" s="2" t="s">
        <v>59</v>
      </c>
      <c r="U24" s="2" t="s">
        <v>69</v>
      </c>
      <c r="V24" s="1" t="s">
        <v>65</v>
      </c>
      <c r="W24" s="2" t="s">
        <v>412</v>
      </c>
    </row>
    <row r="25" spans="1:23" ht="28.2" x14ac:dyDescent="0.3">
      <c r="A25" s="1">
        <v>1</v>
      </c>
      <c r="B25" s="1">
        <v>26687084</v>
      </c>
      <c r="C25" s="1">
        <v>26887084</v>
      </c>
      <c r="D25" s="2" t="s">
        <v>11</v>
      </c>
      <c r="E25" s="1" t="s">
        <v>37</v>
      </c>
      <c r="F25" s="1">
        <v>327</v>
      </c>
      <c r="G25" s="2"/>
      <c r="H25" s="4" t="s">
        <v>24</v>
      </c>
      <c r="I25" s="1" t="s">
        <v>41</v>
      </c>
      <c r="J25" s="1" t="s">
        <v>41</v>
      </c>
      <c r="K25" s="1">
        <v>26787084</v>
      </c>
      <c r="L25" s="8">
        <v>4.9234506031735892</v>
      </c>
      <c r="M25" s="5">
        <v>6.17566835171387E-2</v>
      </c>
      <c r="N25" s="6">
        <f>K25-100000</f>
        <v>26687084</v>
      </c>
      <c r="O25" s="6">
        <f>K25+100000</f>
        <v>26887084</v>
      </c>
      <c r="P25" s="6">
        <f t="shared" si="0"/>
        <v>200000</v>
      </c>
      <c r="Q25" s="2" t="s">
        <v>408</v>
      </c>
      <c r="R25" s="2" t="s">
        <v>62</v>
      </c>
      <c r="S25" s="2" t="s">
        <v>50</v>
      </c>
      <c r="T25" s="2" t="s">
        <v>58</v>
      </c>
      <c r="U25" s="2" t="s">
        <v>184</v>
      </c>
      <c r="V25" s="1" t="s">
        <v>17</v>
      </c>
      <c r="W25" s="2"/>
    </row>
    <row r="26" spans="1:23" ht="36" x14ac:dyDescent="0.3">
      <c r="A26" s="1">
        <v>1</v>
      </c>
      <c r="B26" s="1">
        <v>27120822</v>
      </c>
      <c r="C26" s="1">
        <v>28340477</v>
      </c>
      <c r="D26" s="2" t="s">
        <v>347</v>
      </c>
      <c r="E26" s="2" t="s">
        <v>294</v>
      </c>
      <c r="F26" s="3" t="s">
        <v>174</v>
      </c>
      <c r="G26" s="3" t="s">
        <v>175</v>
      </c>
      <c r="H26" s="4" t="s">
        <v>41</v>
      </c>
      <c r="I26" s="1" t="s">
        <v>179</v>
      </c>
      <c r="J26" s="2" t="s">
        <v>304</v>
      </c>
      <c r="K26" s="1" t="s">
        <v>41</v>
      </c>
      <c r="L26" s="1">
        <v>10.1</v>
      </c>
      <c r="M26" s="5">
        <v>0.32300000000000001</v>
      </c>
      <c r="N26" s="1">
        <v>27120822</v>
      </c>
      <c r="O26" s="1">
        <v>30871622</v>
      </c>
      <c r="P26" s="6">
        <f t="shared" si="0"/>
        <v>3750800</v>
      </c>
      <c r="Q26" s="2" t="s">
        <v>408</v>
      </c>
      <c r="R26" s="2" t="s">
        <v>165</v>
      </c>
      <c r="S26" s="2" t="s">
        <v>60</v>
      </c>
      <c r="T26" s="2" t="s">
        <v>176</v>
      </c>
      <c r="U26" s="2" t="s">
        <v>177</v>
      </c>
      <c r="V26" s="1" t="s">
        <v>178</v>
      </c>
      <c r="W26" s="2" t="s">
        <v>412</v>
      </c>
    </row>
    <row r="27" spans="1:23" ht="36" x14ac:dyDescent="0.3">
      <c r="A27" s="1">
        <v>1</v>
      </c>
      <c r="B27" s="1">
        <v>27120822</v>
      </c>
      <c r="C27" s="1">
        <v>28340477</v>
      </c>
      <c r="D27" s="2" t="s">
        <v>351</v>
      </c>
      <c r="E27" s="2" t="s">
        <v>294</v>
      </c>
      <c r="F27" s="3" t="s">
        <v>174</v>
      </c>
      <c r="G27" s="3" t="s">
        <v>175</v>
      </c>
      <c r="H27" s="4" t="s">
        <v>41</v>
      </c>
      <c r="I27" s="1" t="s">
        <v>179</v>
      </c>
      <c r="J27" s="2" t="s">
        <v>304</v>
      </c>
      <c r="K27" s="1" t="s">
        <v>41</v>
      </c>
      <c r="L27" s="1">
        <v>4.7300000000000004</v>
      </c>
      <c r="M27" s="5">
        <v>0.155</v>
      </c>
      <c r="N27" s="1">
        <v>27120822</v>
      </c>
      <c r="O27" s="1">
        <v>30871622</v>
      </c>
      <c r="P27" s="6">
        <f t="shared" si="0"/>
        <v>3750800</v>
      </c>
      <c r="Q27" s="2" t="s">
        <v>408</v>
      </c>
      <c r="R27" s="2" t="s">
        <v>165</v>
      </c>
      <c r="S27" s="2" t="s">
        <v>60</v>
      </c>
      <c r="T27" s="2" t="s">
        <v>176</v>
      </c>
      <c r="U27" s="2" t="s">
        <v>177</v>
      </c>
      <c r="V27" s="1" t="s">
        <v>178</v>
      </c>
      <c r="W27" s="2" t="s">
        <v>412</v>
      </c>
    </row>
    <row r="28" spans="1:23" ht="28.8" x14ac:dyDescent="0.3">
      <c r="A28" s="1">
        <v>1</v>
      </c>
      <c r="B28" s="1">
        <v>27120822</v>
      </c>
      <c r="C28" s="1">
        <v>30871622</v>
      </c>
      <c r="D28" s="1" t="s">
        <v>347</v>
      </c>
      <c r="E28" s="1" t="s">
        <v>294</v>
      </c>
      <c r="F28" s="1">
        <v>135</v>
      </c>
      <c r="G28" s="3" t="s">
        <v>417</v>
      </c>
      <c r="H28" s="4" t="s">
        <v>41</v>
      </c>
      <c r="I28" s="1" t="s">
        <v>179</v>
      </c>
      <c r="J28" s="2" t="s">
        <v>305</v>
      </c>
      <c r="K28" s="1" t="s">
        <v>41</v>
      </c>
      <c r="L28" s="1">
        <v>9.15</v>
      </c>
      <c r="M28" s="5">
        <v>0.31</v>
      </c>
      <c r="N28" s="1">
        <v>27120822</v>
      </c>
      <c r="O28" s="1">
        <v>30871622</v>
      </c>
      <c r="P28" s="6">
        <f t="shared" si="0"/>
        <v>3750800</v>
      </c>
      <c r="Q28" s="2" t="s">
        <v>408</v>
      </c>
      <c r="R28" s="2" t="s">
        <v>297</v>
      </c>
      <c r="S28" s="2" t="s">
        <v>296</v>
      </c>
      <c r="T28" s="2" t="s">
        <v>295</v>
      </c>
      <c r="U28" s="2" t="s">
        <v>177</v>
      </c>
      <c r="V28" s="1" t="s">
        <v>298</v>
      </c>
      <c r="W28" s="2" t="s">
        <v>412</v>
      </c>
    </row>
    <row r="29" spans="1:23" ht="28.8" x14ac:dyDescent="0.3">
      <c r="A29" s="1">
        <v>1</v>
      </c>
      <c r="B29" s="1">
        <v>27120822</v>
      </c>
      <c r="C29" s="1">
        <v>30871622</v>
      </c>
      <c r="D29" s="2" t="s">
        <v>352</v>
      </c>
      <c r="E29" s="1" t="s">
        <v>294</v>
      </c>
      <c r="F29" s="1">
        <v>135</v>
      </c>
      <c r="G29" s="3" t="s">
        <v>417</v>
      </c>
      <c r="H29" s="4" t="s">
        <v>41</v>
      </c>
      <c r="I29" s="1" t="s">
        <v>179</v>
      </c>
      <c r="J29" s="2" t="s">
        <v>305</v>
      </c>
      <c r="K29" s="1" t="s">
        <v>41</v>
      </c>
      <c r="L29" s="1">
        <v>5.94</v>
      </c>
      <c r="M29" s="5">
        <v>0.23</v>
      </c>
      <c r="N29" s="1">
        <v>27120822</v>
      </c>
      <c r="O29" s="1">
        <v>30871622</v>
      </c>
      <c r="P29" s="6">
        <f t="shared" si="0"/>
        <v>3750800</v>
      </c>
      <c r="Q29" s="2" t="s">
        <v>408</v>
      </c>
      <c r="R29" s="2" t="s">
        <v>297</v>
      </c>
      <c r="S29" s="2" t="s">
        <v>296</v>
      </c>
      <c r="T29" s="2" t="s">
        <v>295</v>
      </c>
      <c r="U29" s="2" t="s">
        <v>177</v>
      </c>
      <c r="V29" s="1" t="s">
        <v>298</v>
      </c>
      <c r="W29" s="2" t="s">
        <v>412</v>
      </c>
    </row>
    <row r="30" spans="1:23" ht="28.8" x14ac:dyDescent="0.3">
      <c r="A30" s="1">
        <v>1</v>
      </c>
      <c r="B30" s="1">
        <v>27120822</v>
      </c>
      <c r="C30" s="1">
        <v>30871622</v>
      </c>
      <c r="D30" s="2" t="s">
        <v>353</v>
      </c>
      <c r="E30" s="1" t="s">
        <v>294</v>
      </c>
      <c r="F30" s="1">
        <v>135</v>
      </c>
      <c r="G30" s="3" t="s">
        <v>417</v>
      </c>
      <c r="H30" s="4" t="s">
        <v>41</v>
      </c>
      <c r="I30" s="1" t="s">
        <v>179</v>
      </c>
      <c r="J30" s="2" t="s">
        <v>305</v>
      </c>
      <c r="K30" s="1" t="s">
        <v>41</v>
      </c>
      <c r="L30" s="8">
        <v>2.9</v>
      </c>
      <c r="M30" s="5">
        <v>0.1</v>
      </c>
      <c r="N30" s="1">
        <v>27120822</v>
      </c>
      <c r="O30" s="1">
        <v>30871622</v>
      </c>
      <c r="P30" s="6">
        <f t="shared" si="0"/>
        <v>3750800</v>
      </c>
      <c r="Q30" s="2" t="s">
        <v>408</v>
      </c>
      <c r="R30" s="2" t="s">
        <v>297</v>
      </c>
      <c r="S30" s="2" t="s">
        <v>296</v>
      </c>
      <c r="T30" s="2" t="s">
        <v>295</v>
      </c>
      <c r="U30" s="2" t="s">
        <v>177</v>
      </c>
      <c r="V30" s="1" t="s">
        <v>298</v>
      </c>
      <c r="W30" s="2" t="s">
        <v>412</v>
      </c>
    </row>
    <row r="31" spans="1:23" ht="28.8" x14ac:dyDescent="0.3">
      <c r="A31" s="1">
        <v>1</v>
      </c>
      <c r="B31" s="1">
        <v>27120822</v>
      </c>
      <c r="C31" s="1">
        <v>30871622</v>
      </c>
      <c r="D31" s="2" t="s">
        <v>309</v>
      </c>
      <c r="E31" s="1" t="s">
        <v>294</v>
      </c>
      <c r="F31" s="1">
        <v>135</v>
      </c>
      <c r="G31" s="3" t="s">
        <v>417</v>
      </c>
      <c r="H31" s="4" t="s">
        <v>41</v>
      </c>
      <c r="I31" s="1" t="s">
        <v>179</v>
      </c>
      <c r="J31" s="2" t="s">
        <v>305</v>
      </c>
      <c r="K31" s="1" t="s">
        <v>41</v>
      </c>
      <c r="L31" s="1">
        <v>3.19</v>
      </c>
      <c r="M31" s="5">
        <v>0.1</v>
      </c>
      <c r="N31" s="1">
        <v>27120822</v>
      </c>
      <c r="O31" s="1">
        <v>30871622</v>
      </c>
      <c r="P31" s="6">
        <f t="shared" si="0"/>
        <v>3750800</v>
      </c>
      <c r="Q31" s="2" t="s">
        <v>408</v>
      </c>
      <c r="R31" s="2" t="s">
        <v>297</v>
      </c>
      <c r="S31" s="2" t="s">
        <v>296</v>
      </c>
      <c r="T31" s="2" t="s">
        <v>295</v>
      </c>
      <c r="U31" s="2" t="s">
        <v>177</v>
      </c>
      <c r="V31" s="1" t="s">
        <v>298</v>
      </c>
      <c r="W31" s="2" t="s">
        <v>412</v>
      </c>
    </row>
    <row r="32" spans="1:23" ht="28.8" x14ac:dyDescent="0.3">
      <c r="A32" s="1">
        <v>1</v>
      </c>
      <c r="B32" s="1">
        <v>27120822</v>
      </c>
      <c r="C32" s="1">
        <v>30871622</v>
      </c>
      <c r="D32" s="2" t="s">
        <v>310</v>
      </c>
      <c r="E32" s="1" t="s">
        <v>294</v>
      </c>
      <c r="F32" s="1">
        <v>135</v>
      </c>
      <c r="G32" s="3" t="s">
        <v>417</v>
      </c>
      <c r="H32" s="4" t="s">
        <v>41</v>
      </c>
      <c r="I32" s="1" t="s">
        <v>179</v>
      </c>
      <c r="J32" s="2" t="s">
        <v>305</v>
      </c>
      <c r="K32" s="1" t="s">
        <v>41</v>
      </c>
      <c r="L32" s="1">
        <v>6.25</v>
      </c>
      <c r="M32" s="5">
        <v>0.25</v>
      </c>
      <c r="N32" s="1">
        <v>27120822</v>
      </c>
      <c r="O32" s="1">
        <v>30871622</v>
      </c>
      <c r="P32" s="6">
        <f t="shared" si="0"/>
        <v>3750800</v>
      </c>
      <c r="Q32" s="2" t="s">
        <v>408</v>
      </c>
      <c r="R32" s="2" t="s">
        <v>297</v>
      </c>
      <c r="S32" s="2" t="s">
        <v>296</v>
      </c>
      <c r="T32" s="2" t="s">
        <v>295</v>
      </c>
      <c r="U32" s="2" t="s">
        <v>177</v>
      </c>
      <c r="V32" s="1" t="s">
        <v>298</v>
      </c>
      <c r="W32" s="2" t="s">
        <v>412</v>
      </c>
    </row>
    <row r="33" spans="1:23" ht="28.8" x14ac:dyDescent="0.3">
      <c r="A33" s="1">
        <v>1</v>
      </c>
      <c r="B33" s="1">
        <v>27336220</v>
      </c>
      <c r="C33" s="1">
        <v>28135218</v>
      </c>
      <c r="D33" s="2" t="s">
        <v>401</v>
      </c>
      <c r="E33" s="1" t="s">
        <v>294</v>
      </c>
      <c r="F33" s="1">
        <v>20</v>
      </c>
      <c r="G33" s="3" t="s">
        <v>411</v>
      </c>
      <c r="H33" s="4" t="s">
        <v>41</v>
      </c>
      <c r="I33" s="1" t="s">
        <v>77</v>
      </c>
      <c r="J33" s="1" t="s">
        <v>92</v>
      </c>
      <c r="K33" s="1" t="s">
        <v>41</v>
      </c>
      <c r="L33" s="1">
        <v>7.59</v>
      </c>
      <c r="M33" s="5">
        <v>0.40500000000000003</v>
      </c>
      <c r="N33" s="1">
        <v>27336220</v>
      </c>
      <c r="O33" s="1">
        <v>28135218</v>
      </c>
      <c r="P33" s="6">
        <f t="shared" si="0"/>
        <v>798998</v>
      </c>
      <c r="Q33" s="2" t="s">
        <v>408</v>
      </c>
      <c r="R33" s="2" t="s">
        <v>61</v>
      </c>
      <c r="S33" s="2" t="s">
        <v>60</v>
      </c>
      <c r="T33" s="2" t="s">
        <v>54</v>
      </c>
      <c r="U33" s="2" t="s">
        <v>69</v>
      </c>
      <c r="V33" s="1" t="s">
        <v>56</v>
      </c>
      <c r="W33" s="2" t="s">
        <v>412</v>
      </c>
    </row>
    <row r="34" spans="1:23" ht="28.8" x14ac:dyDescent="0.3">
      <c r="A34" s="1">
        <v>1</v>
      </c>
      <c r="B34" s="1">
        <v>28135200</v>
      </c>
      <c r="C34" s="1">
        <v>28340562</v>
      </c>
      <c r="D34" s="2" t="s">
        <v>401</v>
      </c>
      <c r="E34" s="1" t="s">
        <v>294</v>
      </c>
      <c r="F34" s="1">
        <v>20</v>
      </c>
      <c r="G34" s="3" t="s">
        <v>411</v>
      </c>
      <c r="H34" s="4" t="s">
        <v>41</v>
      </c>
      <c r="I34" s="1" t="s">
        <v>92</v>
      </c>
      <c r="J34" s="1" t="s">
        <v>78</v>
      </c>
      <c r="K34" s="1" t="s">
        <v>41</v>
      </c>
      <c r="L34" s="1">
        <v>6.49</v>
      </c>
      <c r="M34" s="5">
        <v>0.40500000000000003</v>
      </c>
      <c r="N34" s="1">
        <v>28135200</v>
      </c>
      <c r="O34" s="1">
        <v>28340562</v>
      </c>
      <c r="P34" s="6">
        <f t="shared" si="0"/>
        <v>205362</v>
      </c>
      <c r="Q34" s="2" t="s">
        <v>408</v>
      </c>
      <c r="R34" s="2" t="s">
        <v>61</v>
      </c>
      <c r="S34" s="2" t="s">
        <v>60</v>
      </c>
      <c r="T34" s="2" t="s">
        <v>54</v>
      </c>
      <c r="U34" s="2" t="s">
        <v>69</v>
      </c>
      <c r="V34" s="1" t="s">
        <v>56</v>
      </c>
      <c r="W34" s="2" t="s">
        <v>412</v>
      </c>
    </row>
    <row r="35" spans="1:23" ht="28.8" x14ac:dyDescent="0.3">
      <c r="A35" s="1">
        <v>1</v>
      </c>
      <c r="B35" s="1">
        <v>28135200</v>
      </c>
      <c r="C35" s="1">
        <v>28340562</v>
      </c>
      <c r="D35" s="2" t="s">
        <v>401</v>
      </c>
      <c r="E35" s="1" t="s">
        <v>294</v>
      </c>
      <c r="F35" s="1">
        <v>40</v>
      </c>
      <c r="G35" s="2" t="s">
        <v>413</v>
      </c>
      <c r="H35" s="4" t="s">
        <v>41</v>
      </c>
      <c r="I35" s="1" t="s">
        <v>92</v>
      </c>
      <c r="J35" s="1" t="s">
        <v>78</v>
      </c>
      <c r="K35" s="1" t="s">
        <v>41</v>
      </c>
      <c r="L35" s="1">
        <v>5.78</v>
      </c>
      <c r="M35" s="5">
        <v>0.38100000000000001</v>
      </c>
      <c r="N35" s="1">
        <v>28135200</v>
      </c>
      <c r="O35" s="1">
        <v>28340562</v>
      </c>
      <c r="P35" s="6">
        <v>205362</v>
      </c>
      <c r="Q35" s="2" t="s">
        <v>408</v>
      </c>
      <c r="R35" s="2" t="s">
        <v>63</v>
      </c>
      <c r="S35" s="2" t="s">
        <v>64</v>
      </c>
      <c r="T35" s="2" t="s">
        <v>54</v>
      </c>
      <c r="U35" s="2" t="s">
        <v>69</v>
      </c>
      <c r="V35" s="1" t="s">
        <v>65</v>
      </c>
      <c r="W35" s="2" t="s">
        <v>412</v>
      </c>
    </row>
    <row r="36" spans="1:23" ht="28.2" x14ac:dyDescent="0.3">
      <c r="A36" s="1">
        <v>1</v>
      </c>
      <c r="B36" s="1">
        <v>28269029</v>
      </c>
      <c r="C36" s="1">
        <v>28469029</v>
      </c>
      <c r="D36" s="2" t="s">
        <v>354</v>
      </c>
      <c r="E36" s="1" t="s">
        <v>37</v>
      </c>
      <c r="F36" s="1">
        <v>329</v>
      </c>
      <c r="G36" s="2"/>
      <c r="H36" s="4" t="s">
        <v>25</v>
      </c>
      <c r="I36" s="1" t="s">
        <v>41</v>
      </c>
      <c r="J36" s="1" t="s">
        <v>41</v>
      </c>
      <c r="K36" s="1">
        <v>28369029</v>
      </c>
      <c r="L36" s="8">
        <v>4.507977967877749</v>
      </c>
      <c r="M36" s="5">
        <v>5.43995359913233E-2</v>
      </c>
      <c r="N36" s="6">
        <f>K36-100000</f>
        <v>28269029</v>
      </c>
      <c r="O36" s="6">
        <f>K36+100000</f>
        <v>28469029</v>
      </c>
      <c r="P36" s="6">
        <f t="shared" ref="P36:P44" si="1">O36-N36</f>
        <v>200000</v>
      </c>
      <c r="Q36" s="2" t="s">
        <v>408</v>
      </c>
      <c r="R36" s="2" t="s">
        <v>62</v>
      </c>
      <c r="S36" s="2" t="s">
        <v>50</v>
      </c>
      <c r="T36" s="2" t="s">
        <v>58</v>
      </c>
      <c r="U36" s="2" t="s">
        <v>184</v>
      </c>
      <c r="V36" s="1" t="s">
        <v>17</v>
      </c>
      <c r="W36" s="2"/>
    </row>
    <row r="37" spans="1:23" ht="28.8" x14ac:dyDescent="0.3">
      <c r="A37" s="1">
        <v>1</v>
      </c>
      <c r="B37" s="1">
        <v>28340457</v>
      </c>
      <c r="C37" s="1">
        <v>29385852</v>
      </c>
      <c r="D37" s="2" t="s">
        <v>347</v>
      </c>
      <c r="E37" s="1" t="s">
        <v>294</v>
      </c>
      <c r="F37" s="1">
        <v>164</v>
      </c>
      <c r="G37" s="3" t="s">
        <v>411</v>
      </c>
      <c r="H37" s="4" t="s">
        <v>41</v>
      </c>
      <c r="I37" s="1" t="s">
        <v>78</v>
      </c>
      <c r="J37" s="1" t="s">
        <v>79</v>
      </c>
      <c r="K37" s="1" t="s">
        <v>41</v>
      </c>
      <c r="L37" s="1">
        <v>7.92</v>
      </c>
      <c r="M37" s="5">
        <v>0.18099999999999999</v>
      </c>
      <c r="N37" s="1">
        <v>28340457</v>
      </c>
      <c r="O37" s="1">
        <v>29385852</v>
      </c>
      <c r="P37" s="6">
        <f t="shared" si="1"/>
        <v>1045395</v>
      </c>
      <c r="Q37" s="2" t="s">
        <v>408</v>
      </c>
      <c r="R37" s="2" t="s">
        <v>61</v>
      </c>
      <c r="S37" s="2" t="s">
        <v>60</v>
      </c>
      <c r="T37" s="2" t="s">
        <v>54</v>
      </c>
      <c r="U37" s="2" t="s">
        <v>69</v>
      </c>
      <c r="V37" s="1" t="s">
        <v>56</v>
      </c>
      <c r="W37" s="2" t="s">
        <v>412</v>
      </c>
    </row>
    <row r="38" spans="1:23" ht="28.2" x14ac:dyDescent="0.3">
      <c r="A38" s="1">
        <v>1</v>
      </c>
      <c r="B38" s="1">
        <v>28473122</v>
      </c>
      <c r="C38" s="1">
        <v>28673122</v>
      </c>
      <c r="D38" s="2" t="s">
        <v>354</v>
      </c>
      <c r="E38" s="1" t="s">
        <v>37</v>
      </c>
      <c r="F38" s="1">
        <v>329</v>
      </c>
      <c r="G38" s="2"/>
      <c r="H38" s="4" t="s">
        <v>2</v>
      </c>
      <c r="I38" s="1" t="s">
        <v>41</v>
      </c>
      <c r="J38" s="1" t="s">
        <v>41</v>
      </c>
      <c r="K38" s="1">
        <v>28573122</v>
      </c>
      <c r="L38" s="8">
        <v>4.6402496383169574</v>
      </c>
      <c r="M38" s="5">
        <v>5.7189239304377401E-2</v>
      </c>
      <c r="N38" s="6">
        <f>K38-100000</f>
        <v>28473122</v>
      </c>
      <c r="O38" s="6">
        <f>K38+100000</f>
        <v>28673122</v>
      </c>
      <c r="P38" s="6">
        <f t="shared" si="1"/>
        <v>200000</v>
      </c>
      <c r="Q38" s="2" t="s">
        <v>408</v>
      </c>
      <c r="R38" s="2" t="s">
        <v>62</v>
      </c>
      <c r="S38" s="2" t="s">
        <v>50</v>
      </c>
      <c r="T38" s="2" t="s">
        <v>58</v>
      </c>
      <c r="U38" s="2" t="s">
        <v>184</v>
      </c>
      <c r="V38" s="1" t="s">
        <v>17</v>
      </c>
      <c r="W38" s="2"/>
    </row>
    <row r="39" spans="1:23" ht="28.2" x14ac:dyDescent="0.3">
      <c r="A39" s="1">
        <v>1</v>
      </c>
      <c r="B39" s="1">
        <v>28473122</v>
      </c>
      <c r="C39" s="1">
        <v>28673122</v>
      </c>
      <c r="D39" s="2" t="s">
        <v>354</v>
      </c>
      <c r="E39" s="1" t="s">
        <v>38</v>
      </c>
      <c r="F39" s="1">
        <v>142</v>
      </c>
      <c r="G39" s="2"/>
      <c r="H39" s="4" t="s">
        <v>2</v>
      </c>
      <c r="I39" s="1" t="s">
        <v>41</v>
      </c>
      <c r="J39" s="1" t="s">
        <v>41</v>
      </c>
      <c r="K39" s="1">
        <v>28573122</v>
      </c>
      <c r="L39" s="8">
        <v>4.3353277516751794</v>
      </c>
      <c r="M39" s="5">
        <v>0.130530501499138</v>
      </c>
      <c r="N39" s="6">
        <f>K39-100000</f>
        <v>28473122</v>
      </c>
      <c r="O39" s="6">
        <f>K39+100000</f>
        <v>28673122</v>
      </c>
      <c r="P39" s="6">
        <f t="shared" si="1"/>
        <v>200000</v>
      </c>
      <c r="Q39" s="2" t="s">
        <v>408</v>
      </c>
      <c r="R39" s="2" t="s">
        <v>62</v>
      </c>
      <c r="S39" s="2" t="s">
        <v>50</v>
      </c>
      <c r="T39" s="2" t="s">
        <v>58</v>
      </c>
      <c r="U39" s="2" t="s">
        <v>184</v>
      </c>
      <c r="V39" s="1" t="s">
        <v>17</v>
      </c>
      <c r="W39" s="2"/>
    </row>
    <row r="40" spans="1:23" ht="27" x14ac:dyDescent="0.3">
      <c r="A40" s="1">
        <v>1</v>
      </c>
      <c r="B40" s="1">
        <v>34006866</v>
      </c>
      <c r="C40" s="1">
        <v>36006866</v>
      </c>
      <c r="D40" s="2" t="s">
        <v>354</v>
      </c>
      <c r="E40" s="1" t="s">
        <v>136</v>
      </c>
      <c r="F40" s="1">
        <v>121</v>
      </c>
      <c r="G40" s="3" t="s">
        <v>418</v>
      </c>
      <c r="H40" s="4" t="s">
        <v>146</v>
      </c>
      <c r="I40" s="1" t="s">
        <v>41</v>
      </c>
      <c r="J40" s="1" t="s">
        <v>41</v>
      </c>
      <c r="K40" s="1">
        <v>35006866</v>
      </c>
      <c r="L40" s="1">
        <v>4.2300000000000004</v>
      </c>
      <c r="M40" s="5">
        <v>0.127</v>
      </c>
      <c r="N40" s="1">
        <f>K40-1000000</f>
        <v>34006866</v>
      </c>
      <c r="O40" s="1">
        <f>K40+1000000</f>
        <v>36006866</v>
      </c>
      <c r="P40" s="6">
        <f t="shared" si="1"/>
        <v>2000000</v>
      </c>
      <c r="Q40" s="2" t="s">
        <v>408</v>
      </c>
      <c r="R40" s="2" t="s">
        <v>140</v>
      </c>
      <c r="S40" s="2" t="s">
        <v>141</v>
      </c>
      <c r="T40" s="2" t="s">
        <v>58</v>
      </c>
      <c r="U40" s="2" t="s">
        <v>142</v>
      </c>
      <c r="V40" s="1" t="s">
        <v>144</v>
      </c>
      <c r="W40" s="2" t="s">
        <v>137</v>
      </c>
    </row>
    <row r="41" spans="1:23" ht="26.4" x14ac:dyDescent="0.3">
      <c r="A41" s="1">
        <v>1</v>
      </c>
      <c r="B41" s="1">
        <v>34941436</v>
      </c>
      <c r="C41" s="1">
        <v>35197724</v>
      </c>
      <c r="D41" s="2" t="s">
        <v>404</v>
      </c>
      <c r="E41" s="1" t="s">
        <v>242</v>
      </c>
      <c r="F41" s="1">
        <v>244</v>
      </c>
      <c r="G41" s="3" t="s">
        <v>244</v>
      </c>
      <c r="H41" s="4" t="s">
        <v>41</v>
      </c>
      <c r="I41" s="1" t="s">
        <v>249</v>
      </c>
      <c r="J41" s="1" t="s">
        <v>80</v>
      </c>
      <c r="K41" s="1" t="s">
        <v>41</v>
      </c>
      <c r="L41" s="1">
        <v>5.19</v>
      </c>
      <c r="M41" s="5">
        <f>8.84/100</f>
        <v>8.8399999999999992E-2</v>
      </c>
      <c r="N41" s="1">
        <v>34941436</v>
      </c>
      <c r="O41" s="1">
        <v>35197724</v>
      </c>
      <c r="P41" s="6">
        <f t="shared" si="1"/>
        <v>256288</v>
      </c>
      <c r="Q41" s="2" t="s">
        <v>247</v>
      </c>
      <c r="R41" s="2" t="s">
        <v>246</v>
      </c>
      <c r="S41" s="2" t="s">
        <v>405</v>
      </c>
      <c r="T41" s="2" t="s">
        <v>248</v>
      </c>
      <c r="U41" s="2" t="s">
        <v>245</v>
      </c>
      <c r="V41" s="1" t="s">
        <v>243</v>
      </c>
      <c r="W41" s="2" t="s">
        <v>330</v>
      </c>
    </row>
    <row r="42" spans="1:23" ht="26.4" x14ac:dyDescent="0.3">
      <c r="A42" s="1">
        <v>1</v>
      </c>
      <c r="B42" s="1">
        <v>34941436</v>
      </c>
      <c r="C42" s="1">
        <v>35197724</v>
      </c>
      <c r="D42" s="2" t="s">
        <v>404</v>
      </c>
      <c r="E42" s="1" t="s">
        <v>242</v>
      </c>
      <c r="F42" s="1">
        <v>244</v>
      </c>
      <c r="G42" s="3" t="s">
        <v>244</v>
      </c>
      <c r="H42" s="4" t="s">
        <v>41</v>
      </c>
      <c r="I42" s="1" t="s">
        <v>249</v>
      </c>
      <c r="J42" s="1" t="s">
        <v>80</v>
      </c>
      <c r="K42" s="1" t="s">
        <v>41</v>
      </c>
      <c r="L42" s="1">
        <v>6.95</v>
      </c>
      <c r="M42" s="5">
        <f>15.87/100</f>
        <v>0.15869999999999998</v>
      </c>
      <c r="N42" s="1">
        <v>34941436</v>
      </c>
      <c r="O42" s="1">
        <v>35197724</v>
      </c>
      <c r="P42" s="6">
        <f t="shared" si="1"/>
        <v>256288</v>
      </c>
      <c r="Q42" s="2" t="s">
        <v>247</v>
      </c>
      <c r="R42" s="2" t="s">
        <v>246</v>
      </c>
      <c r="S42" s="2" t="s">
        <v>406</v>
      </c>
      <c r="T42" s="2" t="s">
        <v>248</v>
      </c>
      <c r="U42" s="2" t="s">
        <v>245</v>
      </c>
      <c r="V42" s="1" t="s">
        <v>243</v>
      </c>
      <c r="W42" s="2" t="s">
        <v>330</v>
      </c>
    </row>
    <row r="43" spans="1:23" ht="28.8" x14ac:dyDescent="0.3">
      <c r="A43" s="1">
        <v>1</v>
      </c>
      <c r="B43" s="1">
        <v>35197615</v>
      </c>
      <c r="C43" s="1">
        <v>36735295</v>
      </c>
      <c r="D43" s="2" t="s">
        <v>347</v>
      </c>
      <c r="E43" s="1" t="s">
        <v>294</v>
      </c>
      <c r="F43" s="1">
        <v>164</v>
      </c>
      <c r="G43" s="3" t="s">
        <v>411</v>
      </c>
      <c r="H43" s="4" t="s">
        <v>41</v>
      </c>
      <c r="I43" s="1" t="s">
        <v>80</v>
      </c>
      <c r="J43" s="1" t="s">
        <v>81</v>
      </c>
      <c r="K43" s="1" t="s">
        <v>41</v>
      </c>
      <c r="L43" s="1">
        <v>3.78</v>
      </c>
      <c r="M43" s="5">
        <v>8.1000000000000003E-2</v>
      </c>
      <c r="N43" s="1">
        <v>35197615</v>
      </c>
      <c r="O43" s="1">
        <v>36735295</v>
      </c>
      <c r="P43" s="6">
        <f t="shared" si="1"/>
        <v>1537680</v>
      </c>
      <c r="Q43" s="2" t="s">
        <v>408</v>
      </c>
      <c r="R43" s="2" t="s">
        <v>61</v>
      </c>
      <c r="S43" s="2" t="s">
        <v>60</v>
      </c>
      <c r="T43" s="2" t="s">
        <v>54</v>
      </c>
      <c r="U43" s="2" t="s">
        <v>69</v>
      </c>
      <c r="V43" s="1" t="s">
        <v>56</v>
      </c>
      <c r="W43" s="2" t="s">
        <v>412</v>
      </c>
    </row>
    <row r="44" spans="1:23" ht="27" x14ac:dyDescent="0.3">
      <c r="A44" s="1">
        <v>1</v>
      </c>
      <c r="B44" s="1">
        <v>35445202</v>
      </c>
      <c r="C44" s="1">
        <v>37445202</v>
      </c>
      <c r="D44" s="2" t="s">
        <v>354</v>
      </c>
      <c r="E44" s="1" t="s">
        <v>136</v>
      </c>
      <c r="F44" s="1">
        <v>121</v>
      </c>
      <c r="G44" s="3" t="s">
        <v>418</v>
      </c>
      <c r="H44" s="4" t="s">
        <v>147</v>
      </c>
      <c r="I44" s="1" t="s">
        <v>41</v>
      </c>
      <c r="J44" s="1" t="s">
        <v>41</v>
      </c>
      <c r="K44" s="1">
        <v>36445202</v>
      </c>
      <c r="L44" s="1">
        <v>5.25</v>
      </c>
      <c r="M44" s="5">
        <v>0.16</v>
      </c>
      <c r="N44" s="1">
        <f>K44-1000000</f>
        <v>35445202</v>
      </c>
      <c r="O44" s="1">
        <f>K44+1000000</f>
        <v>37445202</v>
      </c>
      <c r="P44" s="6">
        <f t="shared" si="1"/>
        <v>2000000</v>
      </c>
      <c r="Q44" s="2" t="s">
        <v>408</v>
      </c>
      <c r="R44" s="2" t="s">
        <v>140</v>
      </c>
      <c r="S44" s="2" t="s">
        <v>141</v>
      </c>
      <c r="T44" s="2" t="s">
        <v>58</v>
      </c>
      <c r="U44" s="2" t="s">
        <v>142</v>
      </c>
      <c r="V44" s="1" t="s">
        <v>144</v>
      </c>
      <c r="W44" s="2" t="s">
        <v>137</v>
      </c>
    </row>
    <row r="45" spans="1:23" ht="27" x14ac:dyDescent="0.3">
      <c r="A45" s="1">
        <v>1</v>
      </c>
      <c r="B45" s="1">
        <v>37714840</v>
      </c>
      <c r="C45" s="1">
        <v>40920209</v>
      </c>
      <c r="D45" s="2" t="s">
        <v>355</v>
      </c>
      <c r="E45" s="2" t="s">
        <v>139</v>
      </c>
      <c r="F45" s="1">
        <v>98</v>
      </c>
      <c r="G45" s="3" t="s">
        <v>419</v>
      </c>
      <c r="H45" s="4" t="s">
        <v>41</v>
      </c>
      <c r="I45" s="1" t="s">
        <v>156</v>
      </c>
      <c r="J45" s="1" t="s">
        <v>159</v>
      </c>
      <c r="K45" s="1" t="s">
        <v>41</v>
      </c>
      <c r="L45" s="1">
        <v>4.38</v>
      </c>
      <c r="M45" s="5">
        <v>0.186</v>
      </c>
      <c r="N45" s="1">
        <v>40920209</v>
      </c>
      <c r="O45" s="1">
        <v>37714840</v>
      </c>
      <c r="P45" s="6">
        <v>-3205369</v>
      </c>
      <c r="Q45" s="2" t="s">
        <v>408</v>
      </c>
      <c r="R45" s="2" t="s">
        <v>140</v>
      </c>
      <c r="S45" s="2" t="s">
        <v>141</v>
      </c>
      <c r="T45" s="2" t="s">
        <v>58</v>
      </c>
      <c r="U45" s="2" t="s">
        <v>143</v>
      </c>
      <c r="V45" s="1" t="s">
        <v>144</v>
      </c>
      <c r="W45" s="2" t="s">
        <v>138</v>
      </c>
    </row>
    <row r="46" spans="1:23" ht="38.4" x14ac:dyDescent="0.3">
      <c r="A46" s="1">
        <v>1</v>
      </c>
      <c r="B46" s="1">
        <v>38282003</v>
      </c>
      <c r="C46" s="1">
        <v>40701201</v>
      </c>
      <c r="D46" s="2" t="s">
        <v>346</v>
      </c>
      <c r="E46" s="2" t="s">
        <v>316</v>
      </c>
      <c r="F46" s="1">
        <v>78</v>
      </c>
      <c r="G46" s="3" t="s">
        <v>415</v>
      </c>
      <c r="H46" s="4" t="s">
        <v>41</v>
      </c>
      <c r="I46" s="1" t="s">
        <v>320</v>
      </c>
      <c r="J46" s="1" t="s">
        <v>180</v>
      </c>
      <c r="K46" s="1" t="s">
        <v>41</v>
      </c>
      <c r="L46" s="8">
        <v>6.1</v>
      </c>
      <c r="M46" s="5">
        <v>0.154</v>
      </c>
      <c r="N46" s="1">
        <v>38282003</v>
      </c>
      <c r="O46" s="1">
        <v>40701201</v>
      </c>
      <c r="P46" s="6">
        <f>O46-N46</f>
        <v>2419198</v>
      </c>
      <c r="Q46" s="2" t="s">
        <v>408</v>
      </c>
      <c r="R46" s="2" t="s">
        <v>312</v>
      </c>
      <c r="S46" s="2" t="s">
        <v>313</v>
      </c>
      <c r="T46" s="2" t="s">
        <v>314</v>
      </c>
      <c r="U46" s="2" t="s">
        <v>315</v>
      </c>
      <c r="V46" s="1" t="s">
        <v>311</v>
      </c>
      <c r="W46" s="2" t="s">
        <v>319</v>
      </c>
    </row>
    <row r="47" spans="1:23" ht="28.8" x14ac:dyDescent="0.3">
      <c r="A47" s="1">
        <v>1</v>
      </c>
      <c r="B47" s="1">
        <v>40107177</v>
      </c>
      <c r="C47" s="1">
        <v>41363952</v>
      </c>
      <c r="D47" s="2" t="s">
        <v>389</v>
      </c>
      <c r="E47" s="1" t="s">
        <v>294</v>
      </c>
      <c r="F47" s="1">
        <v>40</v>
      </c>
      <c r="G47" s="2" t="s">
        <v>413</v>
      </c>
      <c r="H47" s="4" t="s">
        <v>41</v>
      </c>
      <c r="I47" s="1" t="s">
        <v>101</v>
      </c>
      <c r="J47" s="1" t="s">
        <v>111</v>
      </c>
      <c r="K47" s="1" t="s">
        <v>41</v>
      </c>
      <c r="L47" s="1">
        <v>4.38</v>
      </c>
      <c r="M47" s="5">
        <v>0.20799999999999999</v>
      </c>
      <c r="N47" s="1">
        <v>40107177</v>
      </c>
      <c r="O47" s="1">
        <v>41363952</v>
      </c>
      <c r="P47" s="6">
        <v>1256775</v>
      </c>
      <c r="Q47" s="2" t="s">
        <v>408</v>
      </c>
      <c r="R47" s="2" t="s">
        <v>63</v>
      </c>
      <c r="S47" s="2" t="s">
        <v>64</v>
      </c>
      <c r="T47" s="2" t="s">
        <v>54</v>
      </c>
      <c r="U47" s="2" t="s">
        <v>69</v>
      </c>
      <c r="V47" s="1" t="s">
        <v>65</v>
      </c>
      <c r="W47" s="2" t="s">
        <v>412</v>
      </c>
    </row>
    <row r="48" spans="1:23" ht="36" x14ac:dyDescent="0.3">
      <c r="A48" s="1">
        <v>1</v>
      </c>
      <c r="B48" s="1">
        <v>40701201</v>
      </c>
      <c r="C48" s="1">
        <v>41542391</v>
      </c>
      <c r="D48" s="2" t="s">
        <v>347</v>
      </c>
      <c r="E48" s="2" t="s">
        <v>294</v>
      </c>
      <c r="F48" s="3" t="s">
        <v>174</v>
      </c>
      <c r="G48" s="3" t="s">
        <v>175</v>
      </c>
      <c r="H48" s="4" t="s">
        <v>41</v>
      </c>
      <c r="I48" s="1" t="s">
        <v>180</v>
      </c>
      <c r="J48" s="1" t="s">
        <v>182</v>
      </c>
      <c r="K48" s="1" t="s">
        <v>41</v>
      </c>
      <c r="L48" s="1">
        <v>3.53</v>
      </c>
      <c r="M48" s="5">
        <v>0.126</v>
      </c>
      <c r="N48" s="1">
        <v>40701201</v>
      </c>
      <c r="O48" s="1">
        <v>41542391</v>
      </c>
      <c r="P48" s="6">
        <f t="shared" ref="P48:P56" si="2">O48-N48</f>
        <v>841190</v>
      </c>
      <c r="Q48" s="2" t="s">
        <v>408</v>
      </c>
      <c r="R48" s="2" t="s">
        <v>165</v>
      </c>
      <c r="S48" s="2" t="s">
        <v>60</v>
      </c>
      <c r="T48" s="2" t="s">
        <v>176</v>
      </c>
      <c r="U48" s="2" t="s">
        <v>177</v>
      </c>
      <c r="V48" s="1" t="s">
        <v>178</v>
      </c>
      <c r="W48" s="2" t="s">
        <v>412</v>
      </c>
    </row>
    <row r="49" spans="1:23" ht="36" x14ac:dyDescent="0.3">
      <c r="A49" s="1">
        <v>1</v>
      </c>
      <c r="B49" s="1">
        <v>40701201</v>
      </c>
      <c r="C49" s="1">
        <v>41542391</v>
      </c>
      <c r="D49" s="2" t="s">
        <v>351</v>
      </c>
      <c r="E49" s="2" t="s">
        <v>294</v>
      </c>
      <c r="F49" s="3" t="s">
        <v>174</v>
      </c>
      <c r="G49" s="3" t="s">
        <v>175</v>
      </c>
      <c r="H49" s="4" t="s">
        <v>41</v>
      </c>
      <c r="I49" s="1" t="s">
        <v>180</v>
      </c>
      <c r="J49" s="1" t="s">
        <v>182</v>
      </c>
      <c r="K49" s="1" t="s">
        <v>41</v>
      </c>
      <c r="L49" s="1">
        <v>6.38</v>
      </c>
      <c r="M49" s="5">
        <v>0.215</v>
      </c>
      <c r="N49" s="1">
        <v>40701201</v>
      </c>
      <c r="O49" s="1">
        <v>41542391</v>
      </c>
      <c r="P49" s="1">
        <f t="shared" si="2"/>
        <v>841190</v>
      </c>
      <c r="Q49" s="2" t="s">
        <v>408</v>
      </c>
      <c r="R49" s="2" t="s">
        <v>165</v>
      </c>
      <c r="S49" s="2" t="s">
        <v>60</v>
      </c>
      <c r="T49" s="2" t="s">
        <v>176</v>
      </c>
      <c r="U49" s="2" t="s">
        <v>177</v>
      </c>
      <c r="V49" s="1" t="s">
        <v>178</v>
      </c>
      <c r="W49" s="2" t="s">
        <v>412</v>
      </c>
    </row>
    <row r="50" spans="1:23" ht="28.8" x14ac:dyDescent="0.3">
      <c r="A50" s="1">
        <v>1</v>
      </c>
      <c r="B50" s="1">
        <v>40701201</v>
      </c>
      <c r="C50" s="1">
        <v>41542391</v>
      </c>
      <c r="D50" s="2" t="s">
        <v>347</v>
      </c>
      <c r="E50" s="1" t="s">
        <v>294</v>
      </c>
      <c r="F50" s="1">
        <v>135</v>
      </c>
      <c r="G50" s="3" t="s">
        <v>417</v>
      </c>
      <c r="H50" s="4" t="s">
        <v>41</v>
      </c>
      <c r="I50" s="1" t="s">
        <v>180</v>
      </c>
      <c r="J50" s="1" t="s">
        <v>182</v>
      </c>
      <c r="K50" s="1" t="s">
        <v>41</v>
      </c>
      <c r="L50" s="1">
        <v>4.2300000000000004</v>
      </c>
      <c r="M50" s="5">
        <v>0.16</v>
      </c>
      <c r="N50" s="1">
        <v>40701201</v>
      </c>
      <c r="O50" s="1">
        <v>41542391</v>
      </c>
      <c r="P50" s="6">
        <f t="shared" si="2"/>
        <v>841190</v>
      </c>
      <c r="Q50" s="2" t="s">
        <v>408</v>
      </c>
      <c r="R50" s="2" t="s">
        <v>297</v>
      </c>
      <c r="S50" s="2" t="s">
        <v>296</v>
      </c>
      <c r="T50" s="2" t="s">
        <v>295</v>
      </c>
      <c r="U50" s="2" t="s">
        <v>177</v>
      </c>
      <c r="V50" s="1" t="s">
        <v>298</v>
      </c>
      <c r="W50" s="2" t="s">
        <v>412</v>
      </c>
    </row>
    <row r="51" spans="1:23" ht="28.8" x14ac:dyDescent="0.3">
      <c r="A51" s="1">
        <v>1</v>
      </c>
      <c r="B51" s="1">
        <v>40701201</v>
      </c>
      <c r="C51" s="1">
        <v>41542391</v>
      </c>
      <c r="D51" s="2" t="s">
        <v>307</v>
      </c>
      <c r="E51" s="1" t="s">
        <v>294</v>
      </c>
      <c r="F51" s="1">
        <v>135</v>
      </c>
      <c r="G51" s="3" t="s">
        <v>417</v>
      </c>
      <c r="H51" s="4" t="s">
        <v>41</v>
      </c>
      <c r="I51" s="1" t="s">
        <v>180</v>
      </c>
      <c r="J51" s="1" t="s">
        <v>182</v>
      </c>
      <c r="K51" s="1" t="s">
        <v>41</v>
      </c>
      <c r="L51" s="1">
        <v>3.16</v>
      </c>
      <c r="M51" s="5">
        <v>0.15</v>
      </c>
      <c r="N51" s="1">
        <v>40701201</v>
      </c>
      <c r="O51" s="1">
        <v>41542391</v>
      </c>
      <c r="P51" s="6">
        <f t="shared" si="2"/>
        <v>841190</v>
      </c>
      <c r="Q51" s="2" t="s">
        <v>408</v>
      </c>
      <c r="R51" s="2" t="s">
        <v>297</v>
      </c>
      <c r="S51" s="2" t="s">
        <v>296</v>
      </c>
      <c r="T51" s="2" t="s">
        <v>295</v>
      </c>
      <c r="U51" s="2" t="s">
        <v>177</v>
      </c>
      <c r="V51" s="1" t="s">
        <v>298</v>
      </c>
      <c r="W51" s="2" t="s">
        <v>412</v>
      </c>
    </row>
    <row r="52" spans="1:23" ht="28.8" x14ac:dyDescent="0.3">
      <c r="A52" s="1">
        <v>2</v>
      </c>
      <c r="B52" s="1">
        <v>9563496</v>
      </c>
      <c r="C52" s="1">
        <v>11389764</v>
      </c>
      <c r="D52" s="2" t="s">
        <v>391</v>
      </c>
      <c r="E52" s="1" t="s">
        <v>294</v>
      </c>
      <c r="F52" s="1">
        <v>164</v>
      </c>
      <c r="G52" s="3" t="s">
        <v>411</v>
      </c>
      <c r="H52" s="4" t="s">
        <v>41</v>
      </c>
      <c r="I52" s="1" t="s">
        <v>84</v>
      </c>
      <c r="J52" s="1" t="s">
        <v>85</v>
      </c>
      <c r="K52" s="1" t="s">
        <v>41</v>
      </c>
      <c r="L52" s="1">
        <v>6.23</v>
      </c>
      <c r="M52" s="5">
        <v>0.13100000000000001</v>
      </c>
      <c r="N52" s="1">
        <v>9563496</v>
      </c>
      <c r="O52" s="1">
        <v>11389764</v>
      </c>
      <c r="P52" s="6">
        <f t="shared" si="2"/>
        <v>1826268</v>
      </c>
      <c r="Q52" s="2" t="s">
        <v>408</v>
      </c>
      <c r="R52" s="2" t="s">
        <v>61</v>
      </c>
      <c r="S52" s="2" t="s">
        <v>60</v>
      </c>
      <c r="T52" s="2" t="s">
        <v>54</v>
      </c>
      <c r="U52" s="2" t="s">
        <v>69</v>
      </c>
      <c r="V52" s="1" t="s">
        <v>56</v>
      </c>
      <c r="W52" s="2" t="s">
        <v>412</v>
      </c>
    </row>
    <row r="53" spans="1:23" ht="66" x14ac:dyDescent="0.3">
      <c r="A53" s="1">
        <v>2</v>
      </c>
      <c r="B53" s="1">
        <v>10771190</v>
      </c>
      <c r="C53" s="1">
        <v>10971190</v>
      </c>
      <c r="D53" s="2" t="s">
        <v>363</v>
      </c>
      <c r="E53" s="1" t="s">
        <v>186</v>
      </c>
      <c r="F53" s="1">
        <v>175</v>
      </c>
      <c r="G53" s="3" t="s">
        <v>337</v>
      </c>
      <c r="H53" s="4" t="s">
        <v>367</v>
      </c>
      <c r="I53" s="1" t="s">
        <v>41</v>
      </c>
      <c r="J53" s="1" t="s">
        <v>41</v>
      </c>
      <c r="K53" s="7">
        <v>10871190</v>
      </c>
      <c r="L53" s="8">
        <f>-LOG10(0.0000894)</f>
        <v>4.0486624812040821</v>
      </c>
      <c r="M53" s="5">
        <v>8.6999999999999994E-2</v>
      </c>
      <c r="N53" s="1">
        <f>K53-100000</f>
        <v>10771190</v>
      </c>
      <c r="O53" s="1">
        <f>K53+100000</f>
        <v>10971190</v>
      </c>
      <c r="P53" s="6">
        <f t="shared" si="2"/>
        <v>200000</v>
      </c>
      <c r="Q53" s="1" t="s">
        <v>410</v>
      </c>
      <c r="R53" s="2" t="s">
        <v>335</v>
      </c>
      <c r="S53" s="2" t="s">
        <v>421</v>
      </c>
      <c r="T53" s="2" t="s">
        <v>362</v>
      </c>
      <c r="U53" s="2" t="s">
        <v>69</v>
      </c>
      <c r="V53" s="1" t="s">
        <v>332</v>
      </c>
      <c r="W53" s="2"/>
    </row>
    <row r="54" spans="1:23" ht="66" x14ac:dyDescent="0.3">
      <c r="A54" s="1">
        <v>2</v>
      </c>
      <c r="B54" s="1">
        <v>11060651</v>
      </c>
      <c r="C54" s="1">
        <v>11260651</v>
      </c>
      <c r="D54" s="2" t="s">
        <v>363</v>
      </c>
      <c r="E54" s="1" t="s">
        <v>186</v>
      </c>
      <c r="F54" s="1">
        <v>175</v>
      </c>
      <c r="G54" s="3" t="s">
        <v>337</v>
      </c>
      <c r="H54" s="4" t="s">
        <v>366</v>
      </c>
      <c r="I54" s="1" t="s">
        <v>41</v>
      </c>
      <c r="J54" s="1" t="s">
        <v>41</v>
      </c>
      <c r="K54" s="7">
        <v>11160651</v>
      </c>
      <c r="L54" s="8">
        <f>-LOG10(0.00000794)</f>
        <v>5.1001794975729036</v>
      </c>
      <c r="M54" s="5">
        <v>0.115</v>
      </c>
      <c r="N54" s="1">
        <f>K54-100000</f>
        <v>11060651</v>
      </c>
      <c r="O54" s="1">
        <f>K54+100000</f>
        <v>11260651</v>
      </c>
      <c r="P54" s="6">
        <f t="shared" si="2"/>
        <v>200000</v>
      </c>
      <c r="Q54" s="1" t="s">
        <v>410</v>
      </c>
      <c r="R54" s="2" t="s">
        <v>335</v>
      </c>
      <c r="S54" s="2" t="s">
        <v>421</v>
      </c>
      <c r="T54" s="2" t="s">
        <v>362</v>
      </c>
      <c r="U54" s="2" t="s">
        <v>69</v>
      </c>
      <c r="V54" s="1" t="s">
        <v>332</v>
      </c>
      <c r="W54" s="2"/>
    </row>
    <row r="55" spans="1:23" ht="36" x14ac:dyDescent="0.3">
      <c r="A55" s="1">
        <v>2</v>
      </c>
      <c r="B55" s="1">
        <v>11071961</v>
      </c>
      <c r="C55" s="1">
        <v>11271961</v>
      </c>
      <c r="D55" s="2" t="s">
        <v>198</v>
      </c>
      <c r="E55" s="1" t="s">
        <v>186</v>
      </c>
      <c r="F55" s="1">
        <v>211</v>
      </c>
      <c r="G55" s="3" t="s">
        <v>195</v>
      </c>
      <c r="H55" s="4" t="s">
        <v>197</v>
      </c>
      <c r="I55" s="1" t="s">
        <v>41</v>
      </c>
      <c r="J55" s="1" t="s">
        <v>41</v>
      </c>
      <c r="K55" s="1">
        <v>11171961</v>
      </c>
      <c r="L55" s="8">
        <v>4.8207012369703266</v>
      </c>
      <c r="M55" s="5">
        <f>9.46043916035279/100</f>
        <v>9.4604391603527904E-2</v>
      </c>
      <c r="N55" s="1">
        <f>K55-100000</f>
        <v>11071961</v>
      </c>
      <c r="O55" s="1">
        <f>K55+100000</f>
        <v>11271961</v>
      </c>
      <c r="P55" s="6">
        <f t="shared" si="2"/>
        <v>200000</v>
      </c>
      <c r="Q55" s="2" t="s">
        <v>408</v>
      </c>
      <c r="R55" s="2" t="s">
        <v>188</v>
      </c>
      <c r="S55" s="2" t="s">
        <v>187</v>
      </c>
      <c r="T55" s="2" t="s">
        <v>189</v>
      </c>
      <c r="U55" s="2" t="s">
        <v>190</v>
      </c>
      <c r="V55" s="1" t="s">
        <v>185</v>
      </c>
      <c r="W55" s="2"/>
    </row>
    <row r="56" spans="1:23" ht="28.8" x14ac:dyDescent="0.3">
      <c r="A56" s="1">
        <v>2</v>
      </c>
      <c r="B56" s="1">
        <v>11389744</v>
      </c>
      <c r="C56" s="1">
        <v>12464529</v>
      </c>
      <c r="D56" s="2" t="s">
        <v>385</v>
      </c>
      <c r="E56" s="1" t="s">
        <v>294</v>
      </c>
      <c r="F56" s="1">
        <v>48</v>
      </c>
      <c r="G56" s="3" t="s">
        <v>411</v>
      </c>
      <c r="H56" s="4" t="s">
        <v>41</v>
      </c>
      <c r="I56" s="1" t="s">
        <v>85</v>
      </c>
      <c r="J56" s="1" t="s">
        <v>90</v>
      </c>
      <c r="K56" s="1" t="s">
        <v>41</v>
      </c>
      <c r="L56" s="1">
        <v>8.5299999999999994</v>
      </c>
      <c r="M56" s="5">
        <v>0.35699999999999998</v>
      </c>
      <c r="N56" s="1">
        <v>11389744</v>
      </c>
      <c r="O56" s="1">
        <v>12464529</v>
      </c>
      <c r="P56" s="6">
        <f t="shared" si="2"/>
        <v>1074785</v>
      </c>
      <c r="Q56" s="2" t="s">
        <v>408</v>
      </c>
      <c r="R56" s="2" t="s">
        <v>61</v>
      </c>
      <c r="S56" s="2" t="s">
        <v>60</v>
      </c>
      <c r="T56" s="2" t="s">
        <v>54</v>
      </c>
      <c r="U56" s="2" t="s">
        <v>69</v>
      </c>
      <c r="V56" s="1" t="s">
        <v>56</v>
      </c>
      <c r="W56" s="2" t="s">
        <v>412</v>
      </c>
    </row>
    <row r="57" spans="1:23" ht="28.8" x14ac:dyDescent="0.3">
      <c r="A57" s="1">
        <v>2</v>
      </c>
      <c r="B57" s="1">
        <v>12946301</v>
      </c>
      <c r="C57" s="1">
        <v>18770037</v>
      </c>
      <c r="D57" s="2" t="s">
        <v>72</v>
      </c>
      <c r="E57" s="1" t="s">
        <v>294</v>
      </c>
      <c r="F57" s="1">
        <v>40</v>
      </c>
      <c r="G57" s="2" t="s">
        <v>413</v>
      </c>
      <c r="H57" s="4" t="s">
        <v>41</v>
      </c>
      <c r="I57" s="1" t="s">
        <v>103</v>
      </c>
      <c r="J57" s="1" t="s">
        <v>114</v>
      </c>
      <c r="K57" s="1" t="s">
        <v>41</v>
      </c>
      <c r="L57" s="1">
        <v>7.79</v>
      </c>
      <c r="M57" s="5">
        <v>0.31900000000000001</v>
      </c>
      <c r="N57" s="1">
        <v>12946301</v>
      </c>
      <c r="O57" s="1">
        <v>18770037</v>
      </c>
      <c r="P57" s="6">
        <v>5823736</v>
      </c>
      <c r="Q57" s="2" t="s">
        <v>408</v>
      </c>
      <c r="R57" s="2" t="s">
        <v>63</v>
      </c>
      <c r="S57" s="2" t="s">
        <v>64</v>
      </c>
      <c r="T57" s="2" t="s">
        <v>54</v>
      </c>
      <c r="U57" s="2" t="s">
        <v>69</v>
      </c>
      <c r="V57" s="1" t="s">
        <v>65</v>
      </c>
      <c r="W57" s="2" t="s">
        <v>412</v>
      </c>
    </row>
    <row r="58" spans="1:23" ht="38.4" x14ac:dyDescent="0.3">
      <c r="A58" s="1">
        <v>2</v>
      </c>
      <c r="B58" s="1">
        <v>20800839</v>
      </c>
      <c r="C58" s="1">
        <v>29585733</v>
      </c>
      <c r="D58" s="2" t="s">
        <v>346</v>
      </c>
      <c r="E58" s="2" t="s">
        <v>316</v>
      </c>
      <c r="F58" s="1">
        <v>78</v>
      </c>
      <c r="G58" s="3" t="s">
        <v>415</v>
      </c>
      <c r="H58" s="4" t="s">
        <v>323</v>
      </c>
      <c r="I58" s="1" t="s">
        <v>321</v>
      </c>
      <c r="J58" s="1" t="s">
        <v>322</v>
      </c>
      <c r="K58" s="1">
        <v>27615493</v>
      </c>
      <c r="L58" s="8">
        <v>6.14</v>
      </c>
      <c r="M58" s="5">
        <v>0.22600000000000001</v>
      </c>
      <c r="N58" s="1">
        <v>20800839</v>
      </c>
      <c r="O58" s="1">
        <v>29585733</v>
      </c>
      <c r="P58" s="6">
        <f t="shared" ref="P58:P68" si="3">O58-N58</f>
        <v>8784894</v>
      </c>
      <c r="Q58" s="2" t="s">
        <v>408</v>
      </c>
      <c r="R58" s="2" t="s">
        <v>312</v>
      </c>
      <c r="S58" s="2" t="s">
        <v>313</v>
      </c>
      <c r="T58" s="2" t="s">
        <v>314</v>
      </c>
      <c r="U58" s="2" t="s">
        <v>315</v>
      </c>
      <c r="V58" s="1" t="s">
        <v>311</v>
      </c>
      <c r="W58" s="2" t="s">
        <v>319</v>
      </c>
    </row>
    <row r="59" spans="1:23" ht="36" x14ac:dyDescent="0.3">
      <c r="A59" s="1">
        <v>2</v>
      </c>
      <c r="B59" s="1">
        <v>24069187</v>
      </c>
      <c r="C59" s="1">
        <v>24269187</v>
      </c>
      <c r="D59" s="2" t="s">
        <v>224</v>
      </c>
      <c r="E59" s="1" t="s">
        <v>186</v>
      </c>
      <c r="F59" s="1">
        <v>211</v>
      </c>
      <c r="G59" s="3" t="s">
        <v>195</v>
      </c>
      <c r="H59" s="4" t="s">
        <v>215</v>
      </c>
      <c r="I59" s="1" t="s">
        <v>41</v>
      </c>
      <c r="J59" s="1" t="s">
        <v>41</v>
      </c>
      <c r="K59" s="1">
        <v>24169187</v>
      </c>
      <c r="L59" s="8">
        <v>4.6239853814686578</v>
      </c>
      <c r="M59" s="5">
        <v>8.3823830297056812E-2</v>
      </c>
      <c r="N59" s="1">
        <f>K59-100000</f>
        <v>24069187</v>
      </c>
      <c r="O59" s="1">
        <f>K59+100000</f>
        <v>24269187</v>
      </c>
      <c r="P59" s="6">
        <f t="shared" si="3"/>
        <v>200000</v>
      </c>
      <c r="Q59" s="2" t="s">
        <v>408</v>
      </c>
      <c r="R59" s="2" t="s">
        <v>188</v>
      </c>
      <c r="S59" s="2" t="s">
        <v>187</v>
      </c>
      <c r="T59" s="2" t="s">
        <v>189</v>
      </c>
      <c r="U59" s="2" t="s">
        <v>190</v>
      </c>
      <c r="V59" s="1" t="s">
        <v>185</v>
      </c>
      <c r="W59" s="2"/>
    </row>
    <row r="60" spans="1:23" ht="28.2" x14ac:dyDescent="0.3">
      <c r="A60" s="1">
        <v>2</v>
      </c>
      <c r="B60" s="1">
        <v>24221851</v>
      </c>
      <c r="C60" s="1">
        <v>24421851</v>
      </c>
      <c r="D60" s="2" t="s">
        <v>40</v>
      </c>
      <c r="E60" s="1" t="s">
        <v>37</v>
      </c>
      <c r="F60" s="1">
        <v>325</v>
      </c>
      <c r="G60" s="2"/>
      <c r="H60" s="4" t="s">
        <v>26</v>
      </c>
      <c r="I60" s="1" t="s">
        <v>41</v>
      </c>
      <c r="J60" s="1" t="s">
        <v>41</v>
      </c>
      <c r="K60" s="1">
        <v>24321851</v>
      </c>
      <c r="L60" s="8">
        <v>4.6889168499144418</v>
      </c>
      <c r="M60" s="5">
        <v>6.9711767359458901E-2</v>
      </c>
      <c r="N60" s="6">
        <f>K60-100000</f>
        <v>24221851</v>
      </c>
      <c r="O60" s="6">
        <f>K60+100000</f>
        <v>24421851</v>
      </c>
      <c r="P60" s="6">
        <f t="shared" si="3"/>
        <v>200000</v>
      </c>
      <c r="Q60" s="2" t="s">
        <v>408</v>
      </c>
      <c r="R60" s="2" t="s">
        <v>62</v>
      </c>
      <c r="S60" s="2" t="s">
        <v>50</v>
      </c>
      <c r="T60" s="2" t="s">
        <v>58</v>
      </c>
      <c r="U60" s="2" t="s">
        <v>184</v>
      </c>
      <c r="V60" s="1" t="s">
        <v>17</v>
      </c>
      <c r="W60" s="2"/>
    </row>
    <row r="61" spans="1:23" ht="48" x14ac:dyDescent="0.3">
      <c r="A61" s="1">
        <v>2</v>
      </c>
      <c r="B61" s="1">
        <v>24459817</v>
      </c>
      <c r="C61" s="1">
        <v>24659817</v>
      </c>
      <c r="D61" s="2" t="s">
        <v>191</v>
      </c>
      <c r="E61" s="1" t="s">
        <v>186</v>
      </c>
      <c r="F61" s="1">
        <v>211</v>
      </c>
      <c r="G61" s="3" t="s">
        <v>195</v>
      </c>
      <c r="H61" s="4" t="s">
        <v>193</v>
      </c>
      <c r="I61" s="1" t="s">
        <v>41</v>
      </c>
      <c r="J61" s="1" t="s">
        <v>41</v>
      </c>
      <c r="K61" s="1">
        <v>24559817</v>
      </c>
      <c r="L61" s="8">
        <v>4.0445439555031619</v>
      </c>
      <c r="M61" s="5">
        <f>6.1056059211354/100</f>
        <v>6.1056059211354E-2</v>
      </c>
      <c r="N61" s="1">
        <f>K61-100000</f>
        <v>24459817</v>
      </c>
      <c r="O61" s="1">
        <f>K61+100000</f>
        <v>24659817</v>
      </c>
      <c r="P61" s="6">
        <f t="shared" si="3"/>
        <v>200000</v>
      </c>
      <c r="Q61" s="2" t="s">
        <v>408</v>
      </c>
      <c r="R61" s="2" t="s">
        <v>188</v>
      </c>
      <c r="S61" s="2" t="s">
        <v>187</v>
      </c>
      <c r="T61" s="2" t="s">
        <v>189</v>
      </c>
      <c r="U61" s="2" t="s">
        <v>190</v>
      </c>
      <c r="V61" s="1" t="s">
        <v>185</v>
      </c>
      <c r="W61" s="2"/>
    </row>
    <row r="62" spans="1:23" ht="28.8" x14ac:dyDescent="0.3">
      <c r="A62" s="1">
        <v>2</v>
      </c>
      <c r="B62" s="1">
        <v>24571556</v>
      </c>
      <c r="C62" s="1">
        <v>28695053</v>
      </c>
      <c r="D62" s="2" t="s">
        <v>307</v>
      </c>
      <c r="E62" s="1" t="s">
        <v>294</v>
      </c>
      <c r="F62" s="1">
        <v>135</v>
      </c>
      <c r="G62" s="3" t="s">
        <v>417</v>
      </c>
      <c r="H62" s="4" t="s">
        <v>41</v>
      </c>
      <c r="I62" s="2" t="s">
        <v>306</v>
      </c>
      <c r="J62" s="1" t="s">
        <v>303</v>
      </c>
      <c r="K62" s="1" t="s">
        <v>41</v>
      </c>
      <c r="L62" s="1">
        <v>2.58</v>
      </c>
      <c r="M62" s="5">
        <v>0.1</v>
      </c>
      <c r="N62" s="1">
        <v>24571556</v>
      </c>
      <c r="O62" s="1">
        <v>28695053</v>
      </c>
      <c r="P62" s="6">
        <f t="shared" si="3"/>
        <v>4123497</v>
      </c>
      <c r="Q62" s="2" t="s">
        <v>408</v>
      </c>
      <c r="R62" s="2" t="s">
        <v>297</v>
      </c>
      <c r="S62" s="2" t="s">
        <v>296</v>
      </c>
      <c r="T62" s="2" t="s">
        <v>295</v>
      </c>
      <c r="U62" s="2" t="s">
        <v>177</v>
      </c>
      <c r="V62" s="1" t="s">
        <v>298</v>
      </c>
      <c r="W62" s="2" t="s">
        <v>412</v>
      </c>
    </row>
    <row r="63" spans="1:23" ht="36" x14ac:dyDescent="0.3">
      <c r="A63" s="1">
        <v>2</v>
      </c>
      <c r="B63" s="1">
        <v>25774531</v>
      </c>
      <c r="C63" s="1">
        <v>25974531</v>
      </c>
      <c r="D63" s="2" t="s">
        <v>201</v>
      </c>
      <c r="E63" s="1" t="s">
        <v>186</v>
      </c>
      <c r="F63" s="1">
        <v>211</v>
      </c>
      <c r="G63" s="3" t="s">
        <v>195</v>
      </c>
      <c r="H63" s="4" t="s">
        <v>202</v>
      </c>
      <c r="I63" s="1" t="s">
        <v>41</v>
      </c>
      <c r="J63" s="1" t="s">
        <v>41</v>
      </c>
      <c r="K63" s="1">
        <v>25874531</v>
      </c>
      <c r="L63" s="8">
        <v>5.2739437718748796</v>
      </c>
      <c r="M63" s="5">
        <f>9.72973788969434/100</f>
        <v>9.7297378896943398E-2</v>
      </c>
      <c r="N63" s="1">
        <f>K63-100000</f>
        <v>25774531</v>
      </c>
      <c r="O63" s="1">
        <f>K63+100000</f>
        <v>25974531</v>
      </c>
      <c r="P63" s="6">
        <f t="shared" si="3"/>
        <v>200000</v>
      </c>
      <c r="Q63" s="2" t="s">
        <v>408</v>
      </c>
      <c r="R63" s="2" t="s">
        <v>188</v>
      </c>
      <c r="S63" s="2" t="s">
        <v>187</v>
      </c>
      <c r="T63" s="2" t="s">
        <v>189</v>
      </c>
      <c r="U63" s="2" t="s">
        <v>190</v>
      </c>
      <c r="V63" s="1" t="s">
        <v>185</v>
      </c>
      <c r="W63" s="2"/>
    </row>
    <row r="64" spans="1:23" ht="38.4" x14ac:dyDescent="0.3">
      <c r="A64" s="1">
        <v>2</v>
      </c>
      <c r="B64" s="1">
        <v>25871270</v>
      </c>
      <c r="C64" s="1">
        <v>26670954</v>
      </c>
      <c r="D64" s="2" t="s">
        <v>71</v>
      </c>
      <c r="E64" s="1" t="s">
        <v>294</v>
      </c>
      <c r="F64" s="1">
        <v>164</v>
      </c>
      <c r="G64" s="3" t="s">
        <v>411</v>
      </c>
      <c r="H64" s="4" t="s">
        <v>41</v>
      </c>
      <c r="I64" s="1" t="s">
        <v>121</v>
      </c>
      <c r="J64" s="1" t="s">
        <v>119</v>
      </c>
      <c r="K64" s="1" t="s">
        <v>41</v>
      </c>
      <c r="L64" s="1">
        <v>3.39</v>
      </c>
      <c r="M64" s="5">
        <v>7.1999999999999995E-2</v>
      </c>
      <c r="N64" s="1">
        <v>25871270</v>
      </c>
      <c r="O64" s="1">
        <v>26670954</v>
      </c>
      <c r="P64" s="6">
        <f t="shared" si="3"/>
        <v>799684</v>
      </c>
      <c r="Q64" s="1" t="s">
        <v>410</v>
      </c>
      <c r="R64" s="2" t="s">
        <v>68</v>
      </c>
      <c r="S64" s="2" t="s">
        <v>420</v>
      </c>
      <c r="T64" s="2" t="s">
        <v>59</v>
      </c>
      <c r="U64" s="2" t="s">
        <v>69</v>
      </c>
      <c r="V64" s="1" t="s">
        <v>65</v>
      </c>
      <c r="W64" s="2" t="s">
        <v>412</v>
      </c>
    </row>
    <row r="65" spans="1:23" ht="28.8" x14ac:dyDescent="0.3">
      <c r="A65" s="1">
        <v>2</v>
      </c>
      <c r="B65" s="1">
        <v>26670734</v>
      </c>
      <c r="C65" s="1">
        <v>27615915</v>
      </c>
      <c r="D65" s="2" t="s">
        <v>72</v>
      </c>
      <c r="E65" s="1" t="s">
        <v>294</v>
      </c>
      <c r="F65" s="1">
        <v>40</v>
      </c>
      <c r="G65" s="2" t="s">
        <v>413</v>
      </c>
      <c r="H65" s="4" t="s">
        <v>41</v>
      </c>
      <c r="I65" s="1" t="s">
        <v>119</v>
      </c>
      <c r="J65" s="1" t="s">
        <v>120</v>
      </c>
      <c r="K65" s="1" t="s">
        <v>41</v>
      </c>
      <c r="L65" s="1">
        <v>4.47</v>
      </c>
      <c r="M65" s="5">
        <v>0.27</v>
      </c>
      <c r="N65" s="1">
        <v>26670734</v>
      </c>
      <c r="O65" s="1">
        <v>27615915</v>
      </c>
      <c r="P65" s="6">
        <f t="shared" si="3"/>
        <v>945181</v>
      </c>
      <c r="Q65" s="2" t="s">
        <v>409</v>
      </c>
      <c r="R65" s="2" t="s">
        <v>67</v>
      </c>
      <c r="S65" s="2" t="s">
        <v>66</v>
      </c>
      <c r="T65" s="2" t="s">
        <v>55</v>
      </c>
      <c r="U65" s="2" t="s">
        <v>69</v>
      </c>
      <c r="V65" s="1" t="s">
        <v>65</v>
      </c>
      <c r="W65" s="2" t="s">
        <v>412</v>
      </c>
    </row>
    <row r="66" spans="1:23" ht="24" x14ac:dyDescent="0.3">
      <c r="A66" s="1">
        <v>2</v>
      </c>
      <c r="B66" s="1">
        <v>27084504</v>
      </c>
      <c r="C66" s="1">
        <v>35373870</v>
      </c>
      <c r="D66" s="2" t="s">
        <v>386</v>
      </c>
      <c r="E66" s="1" t="s">
        <v>233</v>
      </c>
      <c r="F66" s="1">
        <v>39</v>
      </c>
      <c r="G66" s="3" t="s">
        <v>228</v>
      </c>
      <c r="H66" s="4" t="s">
        <v>41</v>
      </c>
      <c r="I66" s="1" t="s">
        <v>237</v>
      </c>
      <c r="J66" s="1" t="s">
        <v>238</v>
      </c>
      <c r="K66" s="1" t="s">
        <v>41</v>
      </c>
      <c r="L66" s="1" t="s">
        <v>41</v>
      </c>
      <c r="M66" s="7" t="s">
        <v>240</v>
      </c>
      <c r="N66" s="1">
        <v>27084504</v>
      </c>
      <c r="O66" s="1">
        <v>35373870</v>
      </c>
      <c r="P66" s="6">
        <f t="shared" si="3"/>
        <v>8289366</v>
      </c>
      <c r="Q66" s="2" t="s">
        <v>408</v>
      </c>
      <c r="R66" s="2" t="s">
        <v>230</v>
      </c>
      <c r="S66" s="2" t="s">
        <v>231</v>
      </c>
      <c r="T66" s="2" t="s">
        <v>232</v>
      </c>
      <c r="U66" s="2" t="s">
        <v>229</v>
      </c>
      <c r="V66" s="1" t="s">
        <v>226</v>
      </c>
      <c r="W66" s="2" t="s">
        <v>227</v>
      </c>
    </row>
    <row r="67" spans="1:23" ht="38.4" x14ac:dyDescent="0.3">
      <c r="A67" s="1">
        <v>2</v>
      </c>
      <c r="B67" s="1">
        <v>27615745</v>
      </c>
      <c r="C67" s="1">
        <v>29637589</v>
      </c>
      <c r="D67" s="2" t="s">
        <v>396</v>
      </c>
      <c r="E67" s="1" t="s">
        <v>294</v>
      </c>
      <c r="F67" s="1">
        <v>164</v>
      </c>
      <c r="G67" s="3" t="s">
        <v>411</v>
      </c>
      <c r="H67" s="4" t="s">
        <v>41</v>
      </c>
      <c r="I67" s="1" t="s">
        <v>120</v>
      </c>
      <c r="J67" s="1" t="s">
        <v>104</v>
      </c>
      <c r="K67" s="1" t="s">
        <v>41</v>
      </c>
      <c r="L67" s="1">
        <v>5.14</v>
      </c>
      <c r="M67" s="5">
        <v>0.10199999999999999</v>
      </c>
      <c r="N67" s="1">
        <v>27615745</v>
      </c>
      <c r="O67" s="1">
        <v>29637589</v>
      </c>
      <c r="P67" s="6">
        <f t="shared" si="3"/>
        <v>2021844</v>
      </c>
      <c r="Q67" s="1" t="s">
        <v>410</v>
      </c>
      <c r="R67" s="2" t="s">
        <v>68</v>
      </c>
      <c r="S67" s="2" t="s">
        <v>420</v>
      </c>
      <c r="T67" s="2" t="s">
        <v>59</v>
      </c>
      <c r="U67" s="2" t="s">
        <v>69</v>
      </c>
      <c r="V67" s="1" t="s">
        <v>65</v>
      </c>
      <c r="W67" s="2" t="s">
        <v>412</v>
      </c>
    </row>
    <row r="68" spans="1:23" ht="27" x14ac:dyDescent="0.3">
      <c r="A68" s="1">
        <v>2</v>
      </c>
      <c r="B68" s="1">
        <v>29345735</v>
      </c>
      <c r="C68" s="1">
        <v>31345735</v>
      </c>
      <c r="D68" s="2" t="s">
        <v>354</v>
      </c>
      <c r="E68" s="1" t="s">
        <v>136</v>
      </c>
      <c r="F68" s="1">
        <v>121</v>
      </c>
      <c r="G68" s="3" t="s">
        <v>418</v>
      </c>
      <c r="H68" s="4" t="s">
        <v>148</v>
      </c>
      <c r="I68" s="1" t="s">
        <v>41</v>
      </c>
      <c r="J68" s="1" t="s">
        <v>41</v>
      </c>
      <c r="K68" s="1">
        <v>30345735</v>
      </c>
      <c r="L68" s="1">
        <v>3.47</v>
      </c>
      <c r="M68" s="5">
        <v>0.10299999999999999</v>
      </c>
      <c r="N68" s="1">
        <f>K68-1000000</f>
        <v>29345735</v>
      </c>
      <c r="O68" s="1">
        <f>K68+1000000</f>
        <v>31345735</v>
      </c>
      <c r="P68" s="6">
        <f t="shared" si="3"/>
        <v>2000000</v>
      </c>
      <c r="Q68" s="2" t="s">
        <v>408</v>
      </c>
      <c r="R68" s="2" t="s">
        <v>140</v>
      </c>
      <c r="S68" s="2" t="s">
        <v>141</v>
      </c>
      <c r="T68" s="2" t="s">
        <v>58</v>
      </c>
      <c r="U68" s="2" t="s">
        <v>142</v>
      </c>
      <c r="V68" s="1" t="s">
        <v>144</v>
      </c>
      <c r="W68" s="2" t="s">
        <v>137</v>
      </c>
    </row>
    <row r="69" spans="1:23" ht="28.8" x14ac:dyDescent="0.3">
      <c r="A69" s="1">
        <v>2</v>
      </c>
      <c r="B69" s="1">
        <v>29637565</v>
      </c>
      <c r="C69" s="1">
        <v>31503106</v>
      </c>
      <c r="D69" s="2" t="s">
        <v>72</v>
      </c>
      <c r="E69" s="1" t="s">
        <v>294</v>
      </c>
      <c r="F69" s="1">
        <v>40</v>
      </c>
      <c r="G69" s="2" t="s">
        <v>413</v>
      </c>
      <c r="H69" s="4" t="s">
        <v>41</v>
      </c>
      <c r="I69" s="1" t="s">
        <v>104</v>
      </c>
      <c r="J69" s="1" t="s">
        <v>115</v>
      </c>
      <c r="K69" s="1" t="s">
        <v>41</v>
      </c>
      <c r="L69" s="1">
        <v>5.41</v>
      </c>
      <c r="M69" s="5">
        <v>0.44800000000000001</v>
      </c>
      <c r="N69" s="1">
        <v>29637565</v>
      </c>
      <c r="O69" s="1">
        <v>31503106</v>
      </c>
      <c r="P69" s="6">
        <v>1865541</v>
      </c>
      <c r="Q69" s="2" t="s">
        <v>408</v>
      </c>
      <c r="R69" s="2" t="s">
        <v>63</v>
      </c>
      <c r="S69" s="2" t="s">
        <v>64</v>
      </c>
      <c r="T69" s="2" t="s">
        <v>54</v>
      </c>
      <c r="U69" s="2" t="s">
        <v>69</v>
      </c>
      <c r="V69" s="1" t="s">
        <v>65</v>
      </c>
      <c r="W69" s="2" t="s">
        <v>412</v>
      </c>
    </row>
    <row r="70" spans="1:23" ht="36" x14ac:dyDescent="0.3">
      <c r="A70" s="1">
        <v>2</v>
      </c>
      <c r="B70" s="1">
        <v>29798403</v>
      </c>
      <c r="C70" s="1">
        <v>29998403</v>
      </c>
      <c r="D70" s="2" t="s">
        <v>225</v>
      </c>
      <c r="E70" s="1" t="s">
        <v>186</v>
      </c>
      <c r="F70" s="1">
        <v>211</v>
      </c>
      <c r="G70" s="3" t="s">
        <v>195</v>
      </c>
      <c r="H70" s="4" t="s">
        <v>217</v>
      </c>
      <c r="I70" s="1" t="s">
        <v>41</v>
      </c>
      <c r="J70" s="1" t="s">
        <v>41</v>
      </c>
      <c r="K70" s="1">
        <v>29898403</v>
      </c>
      <c r="L70" s="8">
        <v>5.1289773935382081</v>
      </c>
      <c r="M70" s="5">
        <v>9.4097593878051999E-2</v>
      </c>
      <c r="N70" s="1">
        <f>K70-100000</f>
        <v>29798403</v>
      </c>
      <c r="O70" s="1">
        <f>K70+100000</f>
        <v>29998403</v>
      </c>
      <c r="P70" s="6">
        <f>O70-N70</f>
        <v>200000</v>
      </c>
      <c r="Q70" s="2" t="s">
        <v>408</v>
      </c>
      <c r="R70" s="2" t="s">
        <v>188</v>
      </c>
      <c r="S70" s="2" t="s">
        <v>187</v>
      </c>
      <c r="T70" s="2" t="s">
        <v>189</v>
      </c>
      <c r="U70" s="2" t="s">
        <v>190</v>
      </c>
      <c r="V70" s="1" t="s">
        <v>185</v>
      </c>
      <c r="W70" s="2"/>
    </row>
    <row r="71" spans="1:23" ht="28.8" x14ac:dyDescent="0.3">
      <c r="A71" s="1">
        <v>2</v>
      </c>
      <c r="B71" s="1">
        <v>32780233</v>
      </c>
      <c r="C71" s="1">
        <v>34352622</v>
      </c>
      <c r="D71" s="2" t="s">
        <v>72</v>
      </c>
      <c r="E71" s="1" t="s">
        <v>294</v>
      </c>
      <c r="F71" s="1">
        <v>40</v>
      </c>
      <c r="G71" s="2" t="s">
        <v>413</v>
      </c>
      <c r="H71" s="4" t="s">
        <v>41</v>
      </c>
      <c r="I71" s="1" t="s">
        <v>105</v>
      </c>
      <c r="J71" s="1" t="s">
        <v>116</v>
      </c>
      <c r="K71" s="1" t="s">
        <v>41</v>
      </c>
      <c r="L71" s="1">
        <v>8.94</v>
      </c>
      <c r="M71" s="1">
        <v>0.42699999999999999</v>
      </c>
      <c r="N71" s="1">
        <v>32780233</v>
      </c>
      <c r="O71" s="1">
        <v>34352622</v>
      </c>
      <c r="P71" s="6">
        <v>1572389</v>
      </c>
      <c r="Q71" s="2" t="s">
        <v>408</v>
      </c>
      <c r="R71" s="2" t="s">
        <v>63</v>
      </c>
      <c r="S71" s="2" t="s">
        <v>64</v>
      </c>
      <c r="T71" s="2" t="s">
        <v>54</v>
      </c>
      <c r="U71" s="2" t="s">
        <v>69</v>
      </c>
      <c r="V71" s="1" t="s">
        <v>65</v>
      </c>
      <c r="W71" s="2" t="s">
        <v>412</v>
      </c>
    </row>
    <row r="72" spans="1:23" ht="28.2" x14ac:dyDescent="0.3">
      <c r="A72" s="1">
        <v>2</v>
      </c>
      <c r="B72" s="1">
        <v>34555720</v>
      </c>
      <c r="C72" s="1">
        <v>34755720</v>
      </c>
      <c r="D72" s="2" t="s">
        <v>42</v>
      </c>
      <c r="E72" s="1" t="s">
        <v>37</v>
      </c>
      <c r="F72" s="1">
        <v>324</v>
      </c>
      <c r="G72" s="2"/>
      <c r="H72" s="4" t="s">
        <v>27</v>
      </c>
      <c r="I72" s="1" t="s">
        <v>41</v>
      </c>
      <c r="J72" s="1" t="s">
        <v>41</v>
      </c>
      <c r="K72" s="1">
        <v>34655720</v>
      </c>
      <c r="L72" s="8">
        <v>4.1512413989150119</v>
      </c>
      <c r="M72" s="5">
        <v>5.0849532582499898E-2</v>
      </c>
      <c r="N72" s="6">
        <f>K72-100000</f>
        <v>34555720</v>
      </c>
      <c r="O72" s="6">
        <f>K72+100000</f>
        <v>34755720</v>
      </c>
      <c r="P72" s="6">
        <f t="shared" ref="P72:P92" si="4">O72-N72</f>
        <v>200000</v>
      </c>
      <c r="Q72" s="2" t="s">
        <v>408</v>
      </c>
      <c r="R72" s="2" t="s">
        <v>62</v>
      </c>
      <c r="S72" s="2" t="s">
        <v>50</v>
      </c>
      <c r="T72" s="2" t="s">
        <v>58</v>
      </c>
      <c r="U72" s="2" t="s">
        <v>184</v>
      </c>
      <c r="V72" s="1" t="s">
        <v>17</v>
      </c>
      <c r="W72" s="2"/>
    </row>
    <row r="73" spans="1:23" ht="28.8" x14ac:dyDescent="0.3">
      <c r="A73" s="1">
        <v>2</v>
      </c>
      <c r="B73" s="1">
        <v>35141667</v>
      </c>
      <c r="C73" s="1">
        <v>35431756</v>
      </c>
      <c r="D73" s="2" t="s">
        <v>347</v>
      </c>
      <c r="E73" s="2" t="s">
        <v>258</v>
      </c>
      <c r="F73" s="1">
        <v>220</v>
      </c>
      <c r="G73" s="3" t="s">
        <v>414</v>
      </c>
      <c r="H73" s="4" t="s">
        <v>41</v>
      </c>
      <c r="I73" s="1" t="s">
        <v>264</v>
      </c>
      <c r="J73" s="1" t="s">
        <v>280</v>
      </c>
      <c r="K73" s="1" t="s">
        <v>41</v>
      </c>
      <c r="L73" s="8">
        <v>4.53</v>
      </c>
      <c r="M73" s="1">
        <v>7.0999999999999994E-2</v>
      </c>
      <c r="N73" s="1">
        <v>35141667</v>
      </c>
      <c r="O73" s="1">
        <v>35431756</v>
      </c>
      <c r="P73" s="6">
        <f t="shared" si="4"/>
        <v>290089</v>
      </c>
      <c r="Q73" s="2" t="s">
        <v>408</v>
      </c>
      <c r="R73" s="2" t="s">
        <v>259</v>
      </c>
      <c r="S73" s="2" t="s">
        <v>64</v>
      </c>
      <c r="T73" s="2" t="s">
        <v>54</v>
      </c>
      <c r="U73" s="2" t="s">
        <v>260</v>
      </c>
      <c r="V73" s="1" t="s">
        <v>261</v>
      </c>
      <c r="W73" s="2" t="s">
        <v>331</v>
      </c>
    </row>
    <row r="74" spans="1:23" ht="28.8" x14ac:dyDescent="0.3">
      <c r="A74" s="1">
        <v>2</v>
      </c>
      <c r="B74" s="1">
        <v>35141667</v>
      </c>
      <c r="C74" s="1">
        <v>35431756</v>
      </c>
      <c r="D74" s="2" t="s">
        <v>347</v>
      </c>
      <c r="E74" s="2" t="s">
        <v>258</v>
      </c>
      <c r="F74" s="1">
        <v>220</v>
      </c>
      <c r="G74" s="3" t="s">
        <v>414</v>
      </c>
      <c r="H74" s="4" t="s">
        <v>41</v>
      </c>
      <c r="I74" s="1" t="s">
        <v>264</v>
      </c>
      <c r="J74" s="1" t="s">
        <v>280</v>
      </c>
      <c r="K74" s="1" t="s">
        <v>41</v>
      </c>
      <c r="L74" s="8">
        <v>3.4</v>
      </c>
      <c r="M74" s="1">
        <v>5.2000000000000005E-2</v>
      </c>
      <c r="N74" s="1">
        <v>35141667</v>
      </c>
      <c r="O74" s="1">
        <v>35431756</v>
      </c>
      <c r="P74" s="6">
        <f t="shared" si="4"/>
        <v>290089</v>
      </c>
      <c r="Q74" s="2" t="s">
        <v>408</v>
      </c>
      <c r="R74" s="2" t="s">
        <v>259</v>
      </c>
      <c r="S74" s="2" t="s">
        <v>64</v>
      </c>
      <c r="T74" s="2" t="s">
        <v>54</v>
      </c>
      <c r="U74" s="2" t="s">
        <v>260</v>
      </c>
      <c r="V74" s="1" t="s">
        <v>261</v>
      </c>
      <c r="W74" s="2" t="s">
        <v>331</v>
      </c>
    </row>
    <row r="75" spans="1:23" ht="28.8" x14ac:dyDescent="0.3">
      <c r="A75" s="1">
        <v>2</v>
      </c>
      <c r="B75" s="1">
        <v>35141667</v>
      </c>
      <c r="C75" s="1">
        <v>35431756</v>
      </c>
      <c r="D75" s="2" t="s">
        <v>390</v>
      </c>
      <c r="E75" s="2" t="s">
        <v>258</v>
      </c>
      <c r="F75" s="1">
        <v>42</v>
      </c>
      <c r="G75" s="3" t="s">
        <v>414</v>
      </c>
      <c r="H75" s="4" t="s">
        <v>41</v>
      </c>
      <c r="I75" s="1" t="s">
        <v>264</v>
      </c>
      <c r="J75" s="1" t="s">
        <v>280</v>
      </c>
      <c r="K75" s="1" t="s">
        <v>41</v>
      </c>
      <c r="L75" s="8">
        <v>5.09</v>
      </c>
      <c r="M75" s="1">
        <v>0.26200000000000001</v>
      </c>
      <c r="N75" s="1">
        <v>35141667</v>
      </c>
      <c r="O75" s="1">
        <v>35431756</v>
      </c>
      <c r="P75" s="6">
        <f t="shared" si="4"/>
        <v>290089</v>
      </c>
      <c r="Q75" s="2" t="s">
        <v>408</v>
      </c>
      <c r="R75" s="2" t="s">
        <v>259</v>
      </c>
      <c r="S75" s="2" t="s">
        <v>64</v>
      </c>
      <c r="T75" s="2" t="s">
        <v>54</v>
      </c>
      <c r="U75" s="2" t="s">
        <v>260</v>
      </c>
      <c r="V75" s="1" t="s">
        <v>261</v>
      </c>
      <c r="W75" s="2" t="s">
        <v>331</v>
      </c>
    </row>
    <row r="76" spans="1:23" ht="28.8" x14ac:dyDescent="0.3">
      <c r="A76" s="1">
        <v>3</v>
      </c>
      <c r="B76" s="1">
        <v>0</v>
      </c>
      <c r="C76" s="1">
        <v>107053</v>
      </c>
      <c r="D76" s="2" t="s">
        <v>392</v>
      </c>
      <c r="E76" s="2" t="s">
        <v>258</v>
      </c>
      <c r="F76" s="1">
        <v>42</v>
      </c>
      <c r="G76" s="3" t="s">
        <v>414</v>
      </c>
      <c r="H76" s="4" t="s">
        <v>41</v>
      </c>
      <c r="I76" s="1" t="s">
        <v>262</v>
      </c>
      <c r="J76" s="1" t="s">
        <v>267</v>
      </c>
      <c r="K76" s="1" t="s">
        <v>41</v>
      </c>
      <c r="L76" s="8">
        <v>5.32</v>
      </c>
      <c r="M76" s="1">
        <v>0.36399999999999999</v>
      </c>
      <c r="N76" s="1">
        <v>0</v>
      </c>
      <c r="O76" s="1">
        <v>107053</v>
      </c>
      <c r="P76" s="6">
        <f t="shared" si="4"/>
        <v>107053</v>
      </c>
      <c r="Q76" s="2" t="s">
        <v>408</v>
      </c>
      <c r="R76" s="2" t="s">
        <v>259</v>
      </c>
      <c r="S76" s="2" t="s">
        <v>64</v>
      </c>
      <c r="T76" s="2" t="s">
        <v>54</v>
      </c>
      <c r="U76" s="2" t="s">
        <v>260</v>
      </c>
      <c r="V76" s="1" t="s">
        <v>261</v>
      </c>
      <c r="W76" s="2" t="s">
        <v>331</v>
      </c>
    </row>
    <row r="77" spans="1:23" ht="38.4" x14ac:dyDescent="0.3">
      <c r="A77" s="1">
        <v>3</v>
      </c>
      <c r="B77" s="1">
        <v>107033</v>
      </c>
      <c r="C77" s="1">
        <v>1015437</v>
      </c>
      <c r="D77" s="2" t="s">
        <v>397</v>
      </c>
      <c r="E77" s="1" t="s">
        <v>294</v>
      </c>
      <c r="F77" s="1">
        <v>164</v>
      </c>
      <c r="G77" s="3" t="s">
        <v>411</v>
      </c>
      <c r="H77" s="4" t="s">
        <v>41</v>
      </c>
      <c r="I77" s="1" t="s">
        <v>129</v>
      </c>
      <c r="J77" s="1" t="s">
        <v>122</v>
      </c>
      <c r="K77" s="1" t="s">
        <v>41</v>
      </c>
      <c r="L77" s="1">
        <v>4.4400000000000004</v>
      </c>
      <c r="M77" s="5">
        <v>0.08</v>
      </c>
      <c r="N77" s="1">
        <v>107033</v>
      </c>
      <c r="O77" s="1">
        <v>1015437</v>
      </c>
      <c r="P77" s="6">
        <f t="shared" si="4"/>
        <v>908404</v>
      </c>
      <c r="Q77" s="1" t="s">
        <v>410</v>
      </c>
      <c r="R77" s="2" t="s">
        <v>68</v>
      </c>
      <c r="S77" s="2" t="s">
        <v>420</v>
      </c>
      <c r="T77" s="2" t="s">
        <v>59</v>
      </c>
      <c r="U77" s="2" t="s">
        <v>69</v>
      </c>
      <c r="V77" s="1" t="s">
        <v>65</v>
      </c>
      <c r="W77" s="2" t="s">
        <v>412</v>
      </c>
    </row>
    <row r="78" spans="1:23" ht="28.8" x14ac:dyDescent="0.3">
      <c r="A78" s="1">
        <v>3</v>
      </c>
      <c r="B78" s="1">
        <v>107033</v>
      </c>
      <c r="C78" s="1">
        <v>1520556</v>
      </c>
      <c r="D78" s="2" t="s">
        <v>389</v>
      </c>
      <c r="E78" s="2" t="s">
        <v>258</v>
      </c>
      <c r="F78" s="1">
        <v>220</v>
      </c>
      <c r="G78" s="3" t="s">
        <v>414</v>
      </c>
      <c r="H78" s="4" t="s">
        <v>41</v>
      </c>
      <c r="I78" s="1" t="s">
        <v>267</v>
      </c>
      <c r="J78" s="1" t="s">
        <v>282</v>
      </c>
      <c r="K78" s="1" t="s">
        <v>41</v>
      </c>
      <c r="L78" s="8">
        <v>3.16</v>
      </c>
      <c r="M78" s="1">
        <v>5.2999999999999999E-2</v>
      </c>
      <c r="N78" s="1">
        <v>107033</v>
      </c>
      <c r="O78" s="1">
        <v>1520556</v>
      </c>
      <c r="P78" s="6">
        <f t="shared" si="4"/>
        <v>1413523</v>
      </c>
      <c r="Q78" s="2" t="s">
        <v>408</v>
      </c>
      <c r="R78" s="2" t="s">
        <v>259</v>
      </c>
      <c r="S78" s="2" t="s">
        <v>64</v>
      </c>
      <c r="T78" s="2" t="s">
        <v>54</v>
      </c>
      <c r="U78" s="2" t="s">
        <v>260</v>
      </c>
      <c r="V78" s="1" t="s">
        <v>261</v>
      </c>
      <c r="W78" s="2" t="s">
        <v>331</v>
      </c>
    </row>
    <row r="79" spans="1:23" ht="28.2" x14ac:dyDescent="0.3">
      <c r="A79" s="1">
        <v>3</v>
      </c>
      <c r="B79" s="1">
        <v>313729</v>
      </c>
      <c r="C79" s="1">
        <v>513729</v>
      </c>
      <c r="D79" s="2" t="s">
        <v>402</v>
      </c>
      <c r="E79" s="1" t="s">
        <v>38</v>
      </c>
      <c r="F79" s="1">
        <v>141</v>
      </c>
      <c r="G79" s="2"/>
      <c r="H79" s="4" t="s">
        <v>3</v>
      </c>
      <c r="I79" s="1" t="s">
        <v>41</v>
      </c>
      <c r="J79" s="1" t="s">
        <v>41</v>
      </c>
      <c r="K79" s="1">
        <v>413729</v>
      </c>
      <c r="L79" s="8">
        <v>4.4983195541477148</v>
      </c>
      <c r="M79" s="5">
        <v>0.20528675932064899</v>
      </c>
      <c r="N79" s="6">
        <f>K79-100000</f>
        <v>313729</v>
      </c>
      <c r="O79" s="6">
        <f>K79+100000</f>
        <v>513729</v>
      </c>
      <c r="P79" s="6">
        <f t="shared" si="4"/>
        <v>200000</v>
      </c>
      <c r="Q79" s="2" t="s">
        <v>408</v>
      </c>
      <c r="R79" s="2" t="s">
        <v>62</v>
      </c>
      <c r="S79" s="2" t="s">
        <v>50</v>
      </c>
      <c r="T79" s="2" t="s">
        <v>58</v>
      </c>
      <c r="U79" s="2" t="s">
        <v>184</v>
      </c>
      <c r="V79" s="1" t="s">
        <v>17</v>
      </c>
      <c r="W79" s="2"/>
    </row>
    <row r="80" spans="1:23" ht="40.799999999999997" x14ac:dyDescent="0.3">
      <c r="A80" s="1">
        <v>3</v>
      </c>
      <c r="B80" s="1">
        <v>720086</v>
      </c>
      <c r="C80" s="1">
        <v>3965830</v>
      </c>
      <c r="D80" s="2" t="s">
        <v>348</v>
      </c>
      <c r="E80" s="2" t="s">
        <v>139</v>
      </c>
      <c r="F80" s="1">
        <v>96</v>
      </c>
      <c r="G80" s="3" t="s">
        <v>416</v>
      </c>
      <c r="H80" s="4" t="s">
        <v>41</v>
      </c>
      <c r="I80" s="1" t="s">
        <v>168</v>
      </c>
      <c r="J80" s="1" t="s">
        <v>173</v>
      </c>
      <c r="K80" s="1" t="s">
        <v>41</v>
      </c>
      <c r="L80" s="1">
        <v>5.85</v>
      </c>
      <c r="M80" s="5">
        <v>0.47899999999999998</v>
      </c>
      <c r="N80" s="1">
        <v>3965830</v>
      </c>
      <c r="O80" s="1">
        <v>720086</v>
      </c>
      <c r="P80" s="6">
        <f t="shared" si="4"/>
        <v>-3245744</v>
      </c>
      <c r="Q80" s="2" t="s">
        <v>408</v>
      </c>
      <c r="R80" s="2" t="s">
        <v>165</v>
      </c>
      <c r="S80" s="2" t="s">
        <v>60</v>
      </c>
      <c r="T80" s="2" t="s">
        <v>164</v>
      </c>
      <c r="U80" s="2" t="s">
        <v>143</v>
      </c>
      <c r="V80" s="1" t="s">
        <v>163</v>
      </c>
      <c r="W80" s="2" t="s">
        <v>138</v>
      </c>
    </row>
    <row r="81" spans="1:23" ht="40.799999999999997" x14ac:dyDescent="0.3">
      <c r="A81" s="1">
        <v>3</v>
      </c>
      <c r="B81" s="1">
        <v>720086</v>
      </c>
      <c r="C81" s="1">
        <v>3965830</v>
      </c>
      <c r="D81" s="2" t="s">
        <v>350</v>
      </c>
      <c r="E81" s="2" t="s">
        <v>139</v>
      </c>
      <c r="F81" s="1">
        <v>96</v>
      </c>
      <c r="G81" s="3" t="s">
        <v>416</v>
      </c>
      <c r="H81" s="4" t="s">
        <v>41</v>
      </c>
      <c r="I81" s="1" t="s">
        <v>168</v>
      </c>
      <c r="J81" s="1" t="s">
        <v>173</v>
      </c>
      <c r="K81" s="1" t="s">
        <v>41</v>
      </c>
      <c r="L81" s="1">
        <v>5.35</v>
      </c>
      <c r="M81" s="5">
        <v>0.35</v>
      </c>
      <c r="N81" s="1">
        <v>3965830</v>
      </c>
      <c r="O81" s="1">
        <v>720086</v>
      </c>
      <c r="P81" s="6">
        <f t="shared" si="4"/>
        <v>-3245744</v>
      </c>
      <c r="Q81" s="2" t="s">
        <v>408</v>
      </c>
      <c r="R81" s="2" t="s">
        <v>165</v>
      </c>
      <c r="S81" s="2" t="s">
        <v>60</v>
      </c>
      <c r="T81" s="2" t="s">
        <v>164</v>
      </c>
      <c r="U81" s="2" t="s">
        <v>143</v>
      </c>
      <c r="V81" s="1" t="s">
        <v>163</v>
      </c>
      <c r="W81" s="2" t="s">
        <v>138</v>
      </c>
    </row>
    <row r="82" spans="1:23" ht="38.4" x14ac:dyDescent="0.3">
      <c r="A82" s="1">
        <v>3</v>
      </c>
      <c r="B82" s="1">
        <v>1015375</v>
      </c>
      <c r="C82" s="1">
        <v>2454279</v>
      </c>
      <c r="D82" s="2" t="s">
        <v>347</v>
      </c>
      <c r="E82" s="1" t="s">
        <v>294</v>
      </c>
      <c r="F82" s="1">
        <v>164</v>
      </c>
      <c r="G82" s="3" t="s">
        <v>411</v>
      </c>
      <c r="H82" s="4" t="s">
        <v>41</v>
      </c>
      <c r="I82" s="1" t="s">
        <v>122</v>
      </c>
      <c r="J82" s="1" t="s">
        <v>130</v>
      </c>
      <c r="K82" s="1" t="s">
        <v>41</v>
      </c>
      <c r="L82" s="1">
        <v>7.95</v>
      </c>
      <c r="M82" s="5">
        <v>0.19</v>
      </c>
      <c r="N82" s="1">
        <v>1015375</v>
      </c>
      <c r="O82" s="1">
        <v>2454279</v>
      </c>
      <c r="P82" s="6">
        <f t="shared" si="4"/>
        <v>1438904</v>
      </c>
      <c r="Q82" s="1" t="s">
        <v>410</v>
      </c>
      <c r="R82" s="2" t="s">
        <v>68</v>
      </c>
      <c r="S82" s="2" t="s">
        <v>420</v>
      </c>
      <c r="T82" s="2" t="s">
        <v>59</v>
      </c>
      <c r="U82" s="2" t="s">
        <v>69</v>
      </c>
      <c r="V82" s="1" t="s">
        <v>65</v>
      </c>
      <c r="W82" s="2" t="s">
        <v>412</v>
      </c>
    </row>
    <row r="83" spans="1:23" ht="38.4" x14ac:dyDescent="0.3">
      <c r="A83" s="1">
        <v>3</v>
      </c>
      <c r="B83" s="1">
        <v>1015375</v>
      </c>
      <c r="C83" s="1">
        <v>2454279</v>
      </c>
      <c r="D83" s="2" t="s">
        <v>370</v>
      </c>
      <c r="E83" s="1" t="s">
        <v>294</v>
      </c>
      <c r="F83" s="1">
        <v>164</v>
      </c>
      <c r="G83" s="3" t="s">
        <v>411</v>
      </c>
      <c r="H83" s="4" t="s">
        <v>41</v>
      </c>
      <c r="I83" s="1" t="s">
        <v>122</v>
      </c>
      <c r="J83" s="1" t="s">
        <v>130</v>
      </c>
      <c r="K83" s="1" t="s">
        <v>41</v>
      </c>
      <c r="L83" s="1">
        <v>3.82</v>
      </c>
      <c r="M83" s="5">
        <v>0.09</v>
      </c>
      <c r="N83" s="1">
        <v>1015375</v>
      </c>
      <c r="O83" s="1">
        <v>2454279</v>
      </c>
      <c r="P83" s="6">
        <f t="shared" si="4"/>
        <v>1438904</v>
      </c>
      <c r="Q83" s="1" t="s">
        <v>410</v>
      </c>
      <c r="R83" s="2" t="s">
        <v>68</v>
      </c>
      <c r="S83" s="2" t="s">
        <v>420</v>
      </c>
      <c r="T83" s="2" t="s">
        <v>59</v>
      </c>
      <c r="U83" s="2" t="s">
        <v>69</v>
      </c>
      <c r="V83" s="1" t="s">
        <v>65</v>
      </c>
      <c r="W83" s="2" t="s">
        <v>412</v>
      </c>
    </row>
    <row r="84" spans="1:23" ht="38.4" x14ac:dyDescent="0.3">
      <c r="A84" s="1">
        <v>3</v>
      </c>
      <c r="B84" s="1">
        <v>1015375</v>
      </c>
      <c r="C84" s="1">
        <v>2454279</v>
      </c>
      <c r="D84" s="2" t="s">
        <v>398</v>
      </c>
      <c r="E84" s="1" t="s">
        <v>294</v>
      </c>
      <c r="F84" s="1">
        <v>164</v>
      </c>
      <c r="G84" s="3" t="s">
        <v>411</v>
      </c>
      <c r="H84" s="4" t="s">
        <v>41</v>
      </c>
      <c r="I84" s="1" t="s">
        <v>122</v>
      </c>
      <c r="J84" s="1" t="s">
        <v>130</v>
      </c>
      <c r="K84" s="1" t="s">
        <v>41</v>
      </c>
      <c r="L84" s="1">
        <v>3.23</v>
      </c>
      <c r="M84" s="5">
        <v>6.6000000000000003E-2</v>
      </c>
      <c r="N84" s="1">
        <v>1015375</v>
      </c>
      <c r="O84" s="1">
        <v>2454279</v>
      </c>
      <c r="P84" s="6">
        <f t="shared" si="4"/>
        <v>1438904</v>
      </c>
      <c r="Q84" s="1" t="s">
        <v>410</v>
      </c>
      <c r="R84" s="2" t="s">
        <v>68</v>
      </c>
      <c r="S84" s="2" t="s">
        <v>420</v>
      </c>
      <c r="T84" s="2" t="s">
        <v>59</v>
      </c>
      <c r="U84" s="2" t="s">
        <v>69</v>
      </c>
      <c r="V84" s="1" t="s">
        <v>65</v>
      </c>
      <c r="W84" s="2" t="s">
        <v>412</v>
      </c>
    </row>
    <row r="85" spans="1:23" ht="38.4" x14ac:dyDescent="0.3">
      <c r="A85" s="1">
        <v>3</v>
      </c>
      <c r="B85" s="1">
        <v>1015375</v>
      </c>
      <c r="C85" s="1">
        <v>2454279</v>
      </c>
      <c r="D85" s="2" t="s">
        <v>399</v>
      </c>
      <c r="E85" s="1" t="s">
        <v>294</v>
      </c>
      <c r="F85" s="1">
        <v>164</v>
      </c>
      <c r="G85" s="3" t="s">
        <v>411</v>
      </c>
      <c r="H85" s="4" t="s">
        <v>41</v>
      </c>
      <c r="I85" s="1" t="s">
        <v>122</v>
      </c>
      <c r="J85" s="1" t="s">
        <v>130</v>
      </c>
      <c r="K85" s="1" t="s">
        <v>41</v>
      </c>
      <c r="L85" s="1">
        <v>16.13</v>
      </c>
      <c r="M85" s="5">
        <v>0.30499999999999999</v>
      </c>
      <c r="N85" s="1">
        <v>1015375</v>
      </c>
      <c r="O85" s="1">
        <v>2454279</v>
      </c>
      <c r="P85" s="6">
        <f t="shared" si="4"/>
        <v>1438904</v>
      </c>
      <c r="Q85" s="1" t="s">
        <v>410</v>
      </c>
      <c r="R85" s="2" t="s">
        <v>68</v>
      </c>
      <c r="S85" s="2" t="s">
        <v>420</v>
      </c>
      <c r="T85" s="2" t="s">
        <v>59</v>
      </c>
      <c r="U85" s="2" t="s">
        <v>69</v>
      </c>
      <c r="V85" s="1" t="s">
        <v>65</v>
      </c>
      <c r="W85" s="2" t="s">
        <v>412</v>
      </c>
    </row>
    <row r="86" spans="1:23" ht="28.8" x14ac:dyDescent="0.3">
      <c r="A86" s="1">
        <v>3</v>
      </c>
      <c r="B86" s="1">
        <v>3866783</v>
      </c>
      <c r="C86" s="1">
        <v>6079421</v>
      </c>
      <c r="D86" s="2" t="s">
        <v>393</v>
      </c>
      <c r="E86" s="2" t="s">
        <v>258</v>
      </c>
      <c r="F86" s="1">
        <v>42</v>
      </c>
      <c r="G86" s="3" t="s">
        <v>414</v>
      </c>
      <c r="H86" s="4" t="s">
        <v>41</v>
      </c>
      <c r="I86" s="1" t="s">
        <v>277</v>
      </c>
      <c r="J86" s="1" t="s">
        <v>290</v>
      </c>
      <c r="K86" s="1" t="s">
        <v>41</v>
      </c>
      <c r="L86" s="8">
        <v>5.17</v>
      </c>
      <c r="M86" s="1">
        <v>0.34299999999999997</v>
      </c>
      <c r="N86" s="1">
        <v>3866783</v>
      </c>
      <c r="O86" s="1">
        <v>6079421</v>
      </c>
      <c r="P86" s="6">
        <f t="shared" si="4"/>
        <v>2212638</v>
      </c>
      <c r="Q86" s="2" t="s">
        <v>408</v>
      </c>
      <c r="R86" s="2" t="s">
        <v>259</v>
      </c>
      <c r="S86" s="2" t="s">
        <v>64</v>
      </c>
      <c r="T86" s="2" t="s">
        <v>54</v>
      </c>
      <c r="U86" s="2" t="s">
        <v>260</v>
      </c>
      <c r="V86" s="1" t="s">
        <v>261</v>
      </c>
      <c r="W86" s="2" t="s">
        <v>331</v>
      </c>
    </row>
    <row r="87" spans="1:23" ht="28.8" x14ac:dyDescent="0.3">
      <c r="A87" s="1">
        <v>3</v>
      </c>
      <c r="B87" s="1">
        <v>3866783</v>
      </c>
      <c r="C87" s="1">
        <v>6079421</v>
      </c>
      <c r="D87" s="2" t="s">
        <v>392</v>
      </c>
      <c r="E87" s="2" t="s">
        <v>258</v>
      </c>
      <c r="F87" s="1">
        <v>42</v>
      </c>
      <c r="G87" s="3" t="s">
        <v>414</v>
      </c>
      <c r="H87" s="4" t="s">
        <v>41</v>
      </c>
      <c r="I87" s="1" t="s">
        <v>277</v>
      </c>
      <c r="J87" s="1" t="s">
        <v>290</v>
      </c>
      <c r="K87" s="1" t="s">
        <v>41</v>
      </c>
      <c r="L87" s="8">
        <v>3.94</v>
      </c>
      <c r="M87" s="1">
        <v>0.28699999999999998</v>
      </c>
      <c r="N87" s="1">
        <v>3866783</v>
      </c>
      <c r="O87" s="1">
        <v>6079421</v>
      </c>
      <c r="P87" s="6">
        <f t="shared" si="4"/>
        <v>2212638</v>
      </c>
      <c r="Q87" s="2" t="s">
        <v>408</v>
      </c>
      <c r="R87" s="2" t="s">
        <v>259</v>
      </c>
      <c r="S87" s="2" t="s">
        <v>64</v>
      </c>
      <c r="T87" s="2" t="s">
        <v>54</v>
      </c>
      <c r="U87" s="2" t="s">
        <v>260</v>
      </c>
      <c r="V87" s="1" t="s">
        <v>261</v>
      </c>
      <c r="W87" s="2" t="s">
        <v>331</v>
      </c>
    </row>
    <row r="88" spans="1:23" ht="24" x14ac:dyDescent="0.3">
      <c r="A88" s="1">
        <v>3</v>
      </c>
      <c r="B88" s="1">
        <v>3965830</v>
      </c>
      <c r="C88" s="1">
        <v>21545837</v>
      </c>
      <c r="D88" s="2" t="s">
        <v>386</v>
      </c>
      <c r="E88" s="1" t="s">
        <v>233</v>
      </c>
      <c r="F88" s="1">
        <v>39</v>
      </c>
      <c r="G88" s="3" t="s">
        <v>228</v>
      </c>
      <c r="H88" s="4" t="s">
        <v>41</v>
      </c>
      <c r="I88" s="1" t="s">
        <v>168</v>
      </c>
      <c r="J88" s="1" t="s">
        <v>239</v>
      </c>
      <c r="K88" s="1" t="s">
        <v>41</v>
      </c>
      <c r="L88" s="1" t="s">
        <v>41</v>
      </c>
      <c r="M88" s="7" t="s">
        <v>241</v>
      </c>
      <c r="N88" s="1">
        <v>3965830</v>
      </c>
      <c r="O88" s="1">
        <v>21545837</v>
      </c>
      <c r="P88" s="6">
        <f t="shared" si="4"/>
        <v>17580007</v>
      </c>
      <c r="Q88" s="2" t="s">
        <v>408</v>
      </c>
      <c r="R88" s="2" t="s">
        <v>230</v>
      </c>
      <c r="S88" s="2" t="s">
        <v>231</v>
      </c>
      <c r="T88" s="2" t="s">
        <v>232</v>
      </c>
      <c r="U88" s="2" t="s">
        <v>229</v>
      </c>
      <c r="V88" s="1" t="s">
        <v>226</v>
      </c>
      <c r="W88" s="2" t="s">
        <v>227</v>
      </c>
    </row>
    <row r="89" spans="1:23" ht="28.2" x14ac:dyDescent="0.3">
      <c r="A89" s="1">
        <v>3</v>
      </c>
      <c r="B89" s="1">
        <v>6625521</v>
      </c>
      <c r="C89" s="1">
        <v>6825521</v>
      </c>
      <c r="D89" s="2" t="s">
        <v>402</v>
      </c>
      <c r="E89" s="1" t="s">
        <v>39</v>
      </c>
      <c r="F89" s="1">
        <v>185</v>
      </c>
      <c r="G89" s="2"/>
      <c r="H89" s="4" t="s">
        <v>4</v>
      </c>
      <c r="I89" s="1" t="s">
        <v>41</v>
      </c>
      <c r="J89" s="1" t="s">
        <v>41</v>
      </c>
      <c r="K89" s="1">
        <v>6725521</v>
      </c>
      <c r="L89" s="8">
        <v>4.5457498232569664</v>
      </c>
      <c r="M89" s="5">
        <v>0.10650301280503199</v>
      </c>
      <c r="N89" s="6">
        <f>K89-100000</f>
        <v>6625521</v>
      </c>
      <c r="O89" s="6">
        <f>K89+100000</f>
        <v>6825521</v>
      </c>
      <c r="P89" s="6">
        <f t="shared" si="4"/>
        <v>200000</v>
      </c>
      <c r="Q89" s="2" t="s">
        <v>408</v>
      </c>
      <c r="R89" s="2" t="s">
        <v>62</v>
      </c>
      <c r="S89" s="2" t="s">
        <v>50</v>
      </c>
      <c r="T89" s="2" t="s">
        <v>58</v>
      </c>
      <c r="U89" s="2" t="s">
        <v>184</v>
      </c>
      <c r="V89" s="1" t="s">
        <v>17</v>
      </c>
      <c r="W89" s="2"/>
    </row>
    <row r="90" spans="1:23" ht="28.8" x14ac:dyDescent="0.3">
      <c r="A90" s="1">
        <v>3</v>
      </c>
      <c r="B90" s="1">
        <v>9829640</v>
      </c>
      <c r="C90" s="1">
        <v>9949873</v>
      </c>
      <c r="D90" s="2" t="s">
        <v>392</v>
      </c>
      <c r="E90" s="2" t="s">
        <v>258</v>
      </c>
      <c r="F90" s="1">
        <v>42</v>
      </c>
      <c r="G90" s="3" t="s">
        <v>414</v>
      </c>
      <c r="H90" s="4" t="s">
        <v>41</v>
      </c>
      <c r="I90" s="1" t="s">
        <v>278</v>
      </c>
      <c r="J90" s="1" t="s">
        <v>266</v>
      </c>
      <c r="K90" s="1" t="s">
        <v>41</v>
      </c>
      <c r="L90" s="8">
        <v>3.2</v>
      </c>
      <c r="M90" s="1">
        <v>0.24399999999999999</v>
      </c>
      <c r="N90" s="1">
        <v>9829640</v>
      </c>
      <c r="O90" s="1">
        <v>9949873</v>
      </c>
      <c r="P90" s="6">
        <f t="shared" si="4"/>
        <v>120233</v>
      </c>
      <c r="Q90" s="2" t="s">
        <v>408</v>
      </c>
      <c r="R90" s="2" t="s">
        <v>259</v>
      </c>
      <c r="S90" s="2" t="s">
        <v>64</v>
      </c>
      <c r="T90" s="2" t="s">
        <v>54</v>
      </c>
      <c r="U90" s="2" t="s">
        <v>260</v>
      </c>
      <c r="V90" s="1" t="s">
        <v>261</v>
      </c>
      <c r="W90" s="2" t="s">
        <v>331</v>
      </c>
    </row>
    <row r="91" spans="1:23" ht="28.8" x14ac:dyDescent="0.3">
      <c r="A91" s="1">
        <v>3</v>
      </c>
      <c r="B91" s="1">
        <v>9949855</v>
      </c>
      <c r="C91" s="1">
        <v>13222947</v>
      </c>
      <c r="D91" s="2" t="s">
        <v>391</v>
      </c>
      <c r="E91" s="2" t="s">
        <v>258</v>
      </c>
      <c r="F91" s="1">
        <v>220</v>
      </c>
      <c r="G91" s="3" t="s">
        <v>414</v>
      </c>
      <c r="H91" s="4" t="s">
        <v>41</v>
      </c>
      <c r="I91" s="1" t="s">
        <v>266</v>
      </c>
      <c r="J91" s="1" t="s">
        <v>98</v>
      </c>
      <c r="K91" s="1" t="s">
        <v>41</v>
      </c>
      <c r="L91" s="8">
        <v>3.02</v>
      </c>
      <c r="M91" s="1">
        <v>5.0999999999999997E-2</v>
      </c>
      <c r="N91" s="1">
        <v>9949855</v>
      </c>
      <c r="O91" s="1">
        <v>13222947</v>
      </c>
      <c r="P91" s="6">
        <f t="shared" si="4"/>
        <v>3273092</v>
      </c>
      <c r="Q91" s="2" t="s">
        <v>408</v>
      </c>
      <c r="R91" s="2" t="s">
        <v>259</v>
      </c>
      <c r="S91" s="2" t="s">
        <v>64</v>
      </c>
      <c r="T91" s="2" t="s">
        <v>54</v>
      </c>
      <c r="U91" s="2" t="s">
        <v>260</v>
      </c>
      <c r="V91" s="1" t="s">
        <v>261</v>
      </c>
      <c r="W91" s="2" t="s">
        <v>331</v>
      </c>
    </row>
    <row r="92" spans="1:23" ht="28.8" x14ac:dyDescent="0.3">
      <c r="A92" s="1">
        <v>3</v>
      </c>
      <c r="B92" s="1">
        <v>9949855</v>
      </c>
      <c r="C92" s="1">
        <v>13222947</v>
      </c>
      <c r="D92" s="2" t="s">
        <v>390</v>
      </c>
      <c r="E92" s="2" t="s">
        <v>258</v>
      </c>
      <c r="F92" s="1">
        <v>42</v>
      </c>
      <c r="G92" s="3" t="s">
        <v>414</v>
      </c>
      <c r="H92" s="4" t="s">
        <v>41</v>
      </c>
      <c r="I92" s="1" t="s">
        <v>266</v>
      </c>
      <c r="J92" s="1" t="s">
        <v>98</v>
      </c>
      <c r="K92" s="1" t="s">
        <v>41</v>
      </c>
      <c r="L92" s="8">
        <v>3.63</v>
      </c>
      <c r="M92" s="1">
        <v>0.18100000000000002</v>
      </c>
      <c r="N92" s="1">
        <v>9949855</v>
      </c>
      <c r="O92" s="1">
        <v>13222947</v>
      </c>
      <c r="P92" s="6">
        <f t="shared" si="4"/>
        <v>3273092</v>
      </c>
      <c r="Q92" s="2" t="s">
        <v>408</v>
      </c>
      <c r="R92" s="2" t="s">
        <v>259</v>
      </c>
      <c r="S92" s="2" t="s">
        <v>64</v>
      </c>
      <c r="T92" s="2" t="s">
        <v>54</v>
      </c>
      <c r="U92" s="2" t="s">
        <v>260</v>
      </c>
      <c r="V92" s="1" t="s">
        <v>261</v>
      </c>
      <c r="W92" s="2" t="s">
        <v>331</v>
      </c>
    </row>
    <row r="93" spans="1:23" ht="28.8" x14ac:dyDescent="0.3">
      <c r="A93" s="1">
        <v>3</v>
      </c>
      <c r="B93" s="1">
        <v>13222763</v>
      </c>
      <c r="C93" s="1">
        <v>28135218</v>
      </c>
      <c r="D93" s="2" t="s">
        <v>389</v>
      </c>
      <c r="E93" s="1" t="s">
        <v>294</v>
      </c>
      <c r="F93" s="1">
        <v>40</v>
      </c>
      <c r="G93" s="2" t="s">
        <v>413</v>
      </c>
      <c r="H93" s="4" t="s">
        <v>41</v>
      </c>
      <c r="I93" s="1" t="s">
        <v>98</v>
      </c>
      <c r="J93" s="1" t="s">
        <v>92</v>
      </c>
      <c r="K93" s="1" t="s">
        <v>41</v>
      </c>
      <c r="L93" s="1">
        <v>4.83</v>
      </c>
      <c r="M93" s="5">
        <v>0.214</v>
      </c>
      <c r="N93" s="1">
        <v>13222763</v>
      </c>
      <c r="O93" s="1">
        <v>28135218</v>
      </c>
      <c r="P93" s="6">
        <v>14912455</v>
      </c>
      <c r="Q93" s="2" t="s">
        <v>408</v>
      </c>
      <c r="R93" s="2" t="s">
        <v>63</v>
      </c>
      <c r="S93" s="2" t="s">
        <v>64</v>
      </c>
      <c r="T93" s="2" t="s">
        <v>54</v>
      </c>
      <c r="U93" s="2" t="s">
        <v>69</v>
      </c>
      <c r="V93" s="1" t="s">
        <v>65</v>
      </c>
      <c r="W93" s="2" t="s">
        <v>412</v>
      </c>
    </row>
    <row r="94" spans="1:23" ht="36" x14ac:dyDescent="0.3">
      <c r="A94" s="1">
        <v>3</v>
      </c>
      <c r="B94" s="1">
        <v>15595269</v>
      </c>
      <c r="C94" s="1">
        <v>15795269</v>
      </c>
      <c r="D94" s="2" t="s">
        <v>223</v>
      </c>
      <c r="E94" s="1" t="s">
        <v>186</v>
      </c>
      <c r="F94" s="1">
        <v>211</v>
      </c>
      <c r="G94" s="3" t="s">
        <v>195</v>
      </c>
      <c r="H94" s="4" t="s">
        <v>211</v>
      </c>
      <c r="I94" s="1" t="s">
        <v>41</v>
      </c>
      <c r="J94" s="1" t="s">
        <v>41</v>
      </c>
      <c r="K94" s="1">
        <v>15695269</v>
      </c>
      <c r="L94" s="8">
        <v>4.3793421910587655</v>
      </c>
      <c r="M94" s="5">
        <v>7.76010445512922E-2</v>
      </c>
      <c r="N94" s="1">
        <f>K94-100000</f>
        <v>15595269</v>
      </c>
      <c r="O94" s="1">
        <f>K94+100000</f>
        <v>15795269</v>
      </c>
      <c r="P94" s="6">
        <f>O94-N94</f>
        <v>200000</v>
      </c>
      <c r="Q94" s="2" t="s">
        <v>408</v>
      </c>
      <c r="R94" s="2" t="s">
        <v>188</v>
      </c>
      <c r="S94" s="2" t="s">
        <v>187</v>
      </c>
      <c r="T94" s="2" t="s">
        <v>189</v>
      </c>
      <c r="U94" s="2" t="s">
        <v>190</v>
      </c>
      <c r="V94" s="1" t="s">
        <v>185</v>
      </c>
      <c r="W94" s="2"/>
    </row>
    <row r="95" spans="1:23" ht="24" x14ac:dyDescent="0.3">
      <c r="A95" s="1">
        <v>3</v>
      </c>
      <c r="B95" s="1">
        <v>15608332</v>
      </c>
      <c r="C95" s="1">
        <v>36381972</v>
      </c>
      <c r="D95" s="2" t="s">
        <v>385</v>
      </c>
      <c r="E95" s="1" t="s">
        <v>233</v>
      </c>
      <c r="F95" s="1">
        <v>39</v>
      </c>
      <c r="G95" s="3" t="s">
        <v>228</v>
      </c>
      <c r="H95" s="4" t="s">
        <v>41</v>
      </c>
      <c r="I95" s="1" t="s">
        <v>234</v>
      </c>
      <c r="J95" s="1" t="s">
        <v>235</v>
      </c>
      <c r="K95" s="1" t="s">
        <v>41</v>
      </c>
      <c r="L95" s="1" t="s">
        <v>41</v>
      </c>
      <c r="M95" s="7" t="s">
        <v>236</v>
      </c>
      <c r="N95" s="1">
        <v>15608332</v>
      </c>
      <c r="O95" s="1">
        <v>36381972</v>
      </c>
      <c r="P95" s="6">
        <f>O95-N95</f>
        <v>20773640</v>
      </c>
      <c r="Q95" s="2" t="s">
        <v>408</v>
      </c>
      <c r="R95" s="2" t="s">
        <v>230</v>
      </c>
      <c r="S95" s="2" t="s">
        <v>231</v>
      </c>
      <c r="T95" s="2" t="s">
        <v>232</v>
      </c>
      <c r="U95" s="2" t="s">
        <v>229</v>
      </c>
      <c r="V95" s="1" t="s">
        <v>226</v>
      </c>
      <c r="W95" s="2" t="s">
        <v>227</v>
      </c>
    </row>
    <row r="96" spans="1:23" ht="28.8" x14ac:dyDescent="0.3">
      <c r="A96" s="1">
        <v>3</v>
      </c>
      <c r="B96" s="1">
        <v>23127724</v>
      </c>
      <c r="C96" s="1">
        <v>27418774</v>
      </c>
      <c r="D96" s="2" t="s">
        <v>72</v>
      </c>
      <c r="E96" s="2" t="s">
        <v>258</v>
      </c>
      <c r="F96" s="1">
        <v>42</v>
      </c>
      <c r="G96" s="3" t="s">
        <v>414</v>
      </c>
      <c r="H96" s="4" t="s">
        <v>41</v>
      </c>
      <c r="I96" s="1" t="s">
        <v>272</v>
      </c>
      <c r="J96" s="1" t="s">
        <v>286</v>
      </c>
      <c r="K96" s="1" t="s">
        <v>41</v>
      </c>
      <c r="L96" s="8">
        <v>3.5</v>
      </c>
      <c r="M96" s="1">
        <v>7.0000000000000007E-2</v>
      </c>
      <c r="N96" s="1">
        <v>23127724</v>
      </c>
      <c r="O96" s="1">
        <v>27418774</v>
      </c>
      <c r="P96" s="6">
        <f>O96-N96</f>
        <v>4291050</v>
      </c>
      <c r="Q96" s="2" t="s">
        <v>408</v>
      </c>
      <c r="R96" s="2" t="s">
        <v>259</v>
      </c>
      <c r="S96" s="2" t="s">
        <v>64</v>
      </c>
      <c r="T96" s="2" t="s">
        <v>54</v>
      </c>
      <c r="U96" s="2" t="s">
        <v>260</v>
      </c>
      <c r="V96" s="1" t="s">
        <v>261</v>
      </c>
      <c r="W96" s="2" t="s">
        <v>331</v>
      </c>
    </row>
    <row r="97" spans="1:23" ht="36" x14ac:dyDescent="0.3">
      <c r="A97" s="1">
        <v>3</v>
      </c>
      <c r="B97" s="1">
        <v>23402874</v>
      </c>
      <c r="C97" s="1">
        <v>23602874</v>
      </c>
      <c r="D97" s="2" t="s">
        <v>199</v>
      </c>
      <c r="E97" s="1" t="s">
        <v>186</v>
      </c>
      <c r="F97" s="1">
        <v>211</v>
      </c>
      <c r="G97" s="3" t="s">
        <v>195</v>
      </c>
      <c r="H97" s="4" t="s">
        <v>200</v>
      </c>
      <c r="I97" s="1" t="s">
        <v>41</v>
      </c>
      <c r="J97" s="1" t="s">
        <v>41</v>
      </c>
      <c r="K97" s="1">
        <v>23502874</v>
      </c>
      <c r="L97" s="8">
        <v>4.0884741167076104</v>
      </c>
      <c r="M97" s="5">
        <f>7.82201080416036/100</f>
        <v>7.8220108041603606E-2</v>
      </c>
      <c r="N97" s="1">
        <f>K97-100000</f>
        <v>23402874</v>
      </c>
      <c r="O97" s="1">
        <f>K97+100000</f>
        <v>23602874</v>
      </c>
      <c r="P97" s="6">
        <f>O97-N97</f>
        <v>200000</v>
      </c>
      <c r="Q97" s="2" t="s">
        <v>408</v>
      </c>
      <c r="R97" s="2" t="s">
        <v>188</v>
      </c>
      <c r="S97" s="2" t="s">
        <v>187</v>
      </c>
      <c r="T97" s="2" t="s">
        <v>189</v>
      </c>
      <c r="U97" s="2" t="s">
        <v>190</v>
      </c>
      <c r="V97" s="1" t="s">
        <v>185</v>
      </c>
      <c r="W97" s="2"/>
    </row>
    <row r="98" spans="1:23" ht="27" x14ac:dyDescent="0.3">
      <c r="A98" s="1">
        <v>3</v>
      </c>
      <c r="B98" s="1">
        <v>25120807</v>
      </c>
      <c r="C98" s="1">
        <v>26735852</v>
      </c>
      <c r="D98" s="2" t="s">
        <v>355</v>
      </c>
      <c r="E98" s="2" t="s">
        <v>139</v>
      </c>
      <c r="F98" s="1">
        <v>98</v>
      </c>
      <c r="G98" s="3" t="s">
        <v>419</v>
      </c>
      <c r="H98" s="4" t="s">
        <v>41</v>
      </c>
      <c r="I98" s="1" t="s">
        <v>157</v>
      </c>
      <c r="J98" s="1" t="s">
        <v>160</v>
      </c>
      <c r="K98" s="1" t="s">
        <v>41</v>
      </c>
      <c r="L98" s="1">
        <v>2.63</v>
      </c>
      <c r="M98" s="5">
        <v>0.11600000000000001</v>
      </c>
      <c r="N98" s="1">
        <v>26735852</v>
      </c>
      <c r="O98" s="1">
        <v>25120807</v>
      </c>
      <c r="P98" s="6">
        <v>-1615045</v>
      </c>
      <c r="Q98" s="2" t="s">
        <v>408</v>
      </c>
      <c r="R98" s="2" t="s">
        <v>140</v>
      </c>
      <c r="S98" s="2" t="s">
        <v>141</v>
      </c>
      <c r="T98" s="2" t="s">
        <v>58</v>
      </c>
      <c r="U98" s="2" t="s">
        <v>143</v>
      </c>
      <c r="V98" s="1" t="s">
        <v>144</v>
      </c>
      <c r="W98" s="2" t="s">
        <v>138</v>
      </c>
    </row>
    <row r="99" spans="1:23" ht="27" x14ac:dyDescent="0.3">
      <c r="A99" s="1">
        <v>3</v>
      </c>
      <c r="B99" s="1">
        <v>25120807</v>
      </c>
      <c r="C99" s="1">
        <v>26735852</v>
      </c>
      <c r="D99" s="2" t="s">
        <v>354</v>
      </c>
      <c r="E99" s="2" t="s">
        <v>139</v>
      </c>
      <c r="F99" s="1">
        <v>98</v>
      </c>
      <c r="G99" s="3" t="s">
        <v>419</v>
      </c>
      <c r="H99" s="4" t="s">
        <v>41</v>
      </c>
      <c r="I99" s="1" t="s">
        <v>157</v>
      </c>
      <c r="J99" s="1" t="s">
        <v>160</v>
      </c>
      <c r="K99" s="1" t="s">
        <v>41</v>
      </c>
      <c r="L99" s="1">
        <v>3.71</v>
      </c>
      <c r="M99" s="5">
        <v>0.16</v>
      </c>
      <c r="N99" s="1">
        <v>26735852</v>
      </c>
      <c r="O99" s="1">
        <v>25120807</v>
      </c>
      <c r="P99" s="6">
        <v>-1615045</v>
      </c>
      <c r="Q99" s="2" t="s">
        <v>408</v>
      </c>
      <c r="R99" s="2" t="s">
        <v>140</v>
      </c>
      <c r="S99" s="2" t="s">
        <v>141</v>
      </c>
      <c r="T99" s="2" t="s">
        <v>58</v>
      </c>
      <c r="U99" s="2" t="s">
        <v>143</v>
      </c>
      <c r="V99" s="1" t="s">
        <v>144</v>
      </c>
      <c r="W99" s="2" t="s">
        <v>138</v>
      </c>
    </row>
    <row r="100" spans="1:23" ht="36" x14ac:dyDescent="0.3">
      <c r="A100" s="1">
        <v>3</v>
      </c>
      <c r="B100" s="1">
        <v>26576402</v>
      </c>
      <c r="C100" s="1">
        <v>26776402</v>
      </c>
      <c r="D100" s="2" t="s">
        <v>203</v>
      </c>
      <c r="E100" s="1" t="s">
        <v>186</v>
      </c>
      <c r="F100" s="1">
        <v>211</v>
      </c>
      <c r="G100" s="3" t="s">
        <v>195</v>
      </c>
      <c r="H100" s="4" t="s">
        <v>204</v>
      </c>
      <c r="I100" s="1" t="s">
        <v>41</v>
      </c>
      <c r="J100" s="1" t="s">
        <v>41</v>
      </c>
      <c r="K100" s="1">
        <v>26676402</v>
      </c>
      <c r="L100" s="8">
        <v>4.5501166154786565</v>
      </c>
      <c r="M100" s="5">
        <v>5.4739840338065997E-2</v>
      </c>
      <c r="N100" s="1">
        <f>K100-100000</f>
        <v>26576402</v>
      </c>
      <c r="O100" s="1">
        <f>K100+100000</f>
        <v>26776402</v>
      </c>
      <c r="P100" s="6">
        <f>O100-N100</f>
        <v>200000</v>
      </c>
      <c r="Q100" s="2" t="s">
        <v>408</v>
      </c>
      <c r="R100" s="2" t="s">
        <v>188</v>
      </c>
      <c r="S100" s="2" t="s">
        <v>187</v>
      </c>
      <c r="T100" s="2" t="s">
        <v>189</v>
      </c>
      <c r="U100" s="2" t="s">
        <v>190</v>
      </c>
      <c r="V100" s="1" t="s">
        <v>185</v>
      </c>
      <c r="W100" s="2"/>
    </row>
    <row r="101" spans="1:23" ht="36" x14ac:dyDescent="0.3">
      <c r="A101" s="1">
        <v>3</v>
      </c>
      <c r="B101" s="1">
        <v>26600136</v>
      </c>
      <c r="C101" s="1">
        <v>26800136</v>
      </c>
      <c r="D101" s="2" t="s">
        <v>220</v>
      </c>
      <c r="E101" s="1" t="s">
        <v>186</v>
      </c>
      <c r="F101" s="1">
        <v>211</v>
      </c>
      <c r="G101" s="3" t="s">
        <v>195</v>
      </c>
      <c r="H101" s="4" t="s">
        <v>208</v>
      </c>
      <c r="I101" s="1" t="s">
        <v>41</v>
      </c>
      <c r="J101" s="1" t="s">
        <v>41</v>
      </c>
      <c r="K101" s="1">
        <v>26700136</v>
      </c>
      <c r="L101" s="8">
        <v>5.3474201328816573</v>
      </c>
      <c r="M101" s="5">
        <v>9.3234464846504009E-2</v>
      </c>
      <c r="N101" s="1">
        <f>K101-100000</f>
        <v>26600136</v>
      </c>
      <c r="O101" s="1">
        <f>K101+100000</f>
        <v>26800136</v>
      </c>
      <c r="P101" s="6">
        <f>O101-N101</f>
        <v>200000</v>
      </c>
      <c r="Q101" s="2" t="s">
        <v>408</v>
      </c>
      <c r="R101" s="2" t="s">
        <v>188</v>
      </c>
      <c r="S101" s="2" t="s">
        <v>187</v>
      </c>
      <c r="T101" s="2" t="s">
        <v>189</v>
      </c>
      <c r="U101" s="2" t="s">
        <v>190</v>
      </c>
      <c r="V101" s="1" t="s">
        <v>185</v>
      </c>
      <c r="W101" s="2"/>
    </row>
    <row r="102" spans="1:23" ht="28.8" x14ac:dyDescent="0.3">
      <c r="A102" s="1">
        <v>3</v>
      </c>
      <c r="B102" s="1">
        <v>28813641</v>
      </c>
      <c r="C102" s="1">
        <v>29052485</v>
      </c>
      <c r="D102" s="2" t="s">
        <v>347</v>
      </c>
      <c r="E102" s="1" t="s">
        <v>294</v>
      </c>
      <c r="F102" s="1">
        <v>40</v>
      </c>
      <c r="G102" s="2" t="s">
        <v>413</v>
      </c>
      <c r="H102" s="4" t="s">
        <v>41</v>
      </c>
      <c r="I102" s="1" t="s">
        <v>95</v>
      </c>
      <c r="J102" s="1" t="s">
        <v>107</v>
      </c>
      <c r="K102" s="1" t="s">
        <v>41</v>
      </c>
      <c r="L102" s="1">
        <v>4.26</v>
      </c>
      <c r="M102" s="5">
        <v>0.19500000000000001</v>
      </c>
      <c r="N102" s="1">
        <v>28813641</v>
      </c>
      <c r="O102" s="1">
        <v>29052485</v>
      </c>
      <c r="P102" s="6">
        <v>238844</v>
      </c>
      <c r="Q102" s="2" t="s">
        <v>408</v>
      </c>
      <c r="R102" s="2" t="s">
        <v>63</v>
      </c>
      <c r="S102" s="2" t="s">
        <v>64</v>
      </c>
      <c r="T102" s="2" t="s">
        <v>54</v>
      </c>
      <c r="U102" s="2" t="s">
        <v>69</v>
      </c>
      <c r="V102" s="1" t="s">
        <v>65</v>
      </c>
      <c r="W102" s="2" t="s">
        <v>412</v>
      </c>
    </row>
    <row r="103" spans="1:23" ht="28.8" x14ac:dyDescent="0.3">
      <c r="A103" s="1">
        <v>3</v>
      </c>
      <c r="B103" s="1">
        <v>32681980</v>
      </c>
      <c r="C103" s="1">
        <v>33191388</v>
      </c>
      <c r="D103" s="2" t="s">
        <v>389</v>
      </c>
      <c r="E103" s="1" t="s">
        <v>294</v>
      </c>
      <c r="F103" s="1">
        <v>164</v>
      </c>
      <c r="G103" s="3" t="s">
        <v>411</v>
      </c>
      <c r="H103" s="4" t="s">
        <v>41</v>
      </c>
      <c r="I103" s="1" t="s">
        <v>86</v>
      </c>
      <c r="J103" s="1" t="s">
        <v>87</v>
      </c>
      <c r="K103" s="1" t="s">
        <v>41</v>
      </c>
      <c r="L103" s="1">
        <v>3.66</v>
      </c>
      <c r="M103" s="5">
        <v>9.0999999999999998E-2</v>
      </c>
      <c r="N103" s="1">
        <v>32681980</v>
      </c>
      <c r="O103" s="1">
        <v>33191388</v>
      </c>
      <c r="P103" s="6">
        <f t="shared" ref="P103:P120" si="5">O103-N103</f>
        <v>509408</v>
      </c>
      <c r="Q103" s="2" t="s">
        <v>408</v>
      </c>
      <c r="R103" s="2" t="s">
        <v>61</v>
      </c>
      <c r="S103" s="2" t="s">
        <v>60</v>
      </c>
      <c r="T103" s="2" t="s">
        <v>54</v>
      </c>
      <c r="U103" s="2" t="s">
        <v>69</v>
      </c>
      <c r="V103" s="1" t="s">
        <v>56</v>
      </c>
      <c r="W103" s="2" t="s">
        <v>412</v>
      </c>
    </row>
    <row r="104" spans="1:23" ht="36" x14ac:dyDescent="0.3">
      <c r="A104" s="1">
        <v>3</v>
      </c>
      <c r="B104" s="1">
        <v>35115283</v>
      </c>
      <c r="C104" s="1">
        <v>35315283</v>
      </c>
      <c r="D104" s="2" t="s">
        <v>220</v>
      </c>
      <c r="E104" s="1" t="s">
        <v>186</v>
      </c>
      <c r="F104" s="1">
        <v>211</v>
      </c>
      <c r="G104" s="3" t="s">
        <v>195</v>
      </c>
      <c r="H104" s="4" t="s">
        <v>209</v>
      </c>
      <c r="I104" s="1" t="s">
        <v>41</v>
      </c>
      <c r="J104" s="1" t="s">
        <v>41</v>
      </c>
      <c r="K104" s="1">
        <v>35215283</v>
      </c>
      <c r="L104" s="8">
        <v>5.420026602439445</v>
      </c>
      <c r="M104" s="5">
        <v>8.792142623987903E-2</v>
      </c>
      <c r="N104" s="1">
        <f>K104-100000</f>
        <v>35115283</v>
      </c>
      <c r="O104" s="1">
        <f>K104+100000</f>
        <v>35315283</v>
      </c>
      <c r="P104" s="6">
        <f t="shared" si="5"/>
        <v>200000</v>
      </c>
      <c r="Q104" s="2" t="s">
        <v>408</v>
      </c>
      <c r="R104" s="2" t="s">
        <v>188</v>
      </c>
      <c r="S104" s="2" t="s">
        <v>187</v>
      </c>
      <c r="T104" s="2" t="s">
        <v>189</v>
      </c>
      <c r="U104" s="2" t="s">
        <v>190</v>
      </c>
      <c r="V104" s="1" t="s">
        <v>185</v>
      </c>
      <c r="W104" s="2"/>
    </row>
    <row r="105" spans="1:23" ht="38.4" x14ac:dyDescent="0.3">
      <c r="A105" s="1">
        <v>3</v>
      </c>
      <c r="B105" s="1">
        <v>35788692</v>
      </c>
      <c r="C105" s="1">
        <v>36348245</v>
      </c>
      <c r="D105" s="2" t="s">
        <v>396</v>
      </c>
      <c r="E105" s="1" t="s">
        <v>294</v>
      </c>
      <c r="F105" s="1">
        <v>164</v>
      </c>
      <c r="G105" s="3" t="s">
        <v>411</v>
      </c>
      <c r="H105" s="4" t="s">
        <v>41</v>
      </c>
      <c r="I105" s="1" t="s">
        <v>128</v>
      </c>
      <c r="J105" s="1" t="s">
        <v>135</v>
      </c>
      <c r="K105" s="1" t="s">
        <v>41</v>
      </c>
      <c r="L105" s="1">
        <v>3.19</v>
      </c>
      <c r="M105" s="5">
        <v>6.2E-2</v>
      </c>
      <c r="N105" s="1">
        <v>35788692</v>
      </c>
      <c r="O105" s="1">
        <v>36348245</v>
      </c>
      <c r="P105" s="6">
        <f t="shared" si="5"/>
        <v>559553</v>
      </c>
      <c r="Q105" s="1" t="s">
        <v>410</v>
      </c>
      <c r="R105" s="2" t="s">
        <v>68</v>
      </c>
      <c r="S105" s="2" t="s">
        <v>420</v>
      </c>
      <c r="T105" s="2" t="s">
        <v>59</v>
      </c>
      <c r="U105" s="2" t="s">
        <v>69</v>
      </c>
      <c r="V105" s="1" t="s">
        <v>65</v>
      </c>
      <c r="W105" s="2" t="s">
        <v>412</v>
      </c>
    </row>
    <row r="106" spans="1:23" ht="27" x14ac:dyDescent="0.3">
      <c r="A106" s="1">
        <v>4</v>
      </c>
      <c r="B106" s="1">
        <v>6428150</v>
      </c>
      <c r="C106" s="1">
        <v>8428150</v>
      </c>
      <c r="D106" s="2" t="s">
        <v>354</v>
      </c>
      <c r="E106" s="1" t="s">
        <v>136</v>
      </c>
      <c r="F106" s="1">
        <v>121</v>
      </c>
      <c r="G106" s="3" t="s">
        <v>418</v>
      </c>
      <c r="H106" s="4" t="s">
        <v>149</v>
      </c>
      <c r="I106" s="1" t="s">
        <v>41</v>
      </c>
      <c r="J106" s="1" t="s">
        <v>41</v>
      </c>
      <c r="K106" s="1">
        <v>7428150</v>
      </c>
      <c r="L106" s="1">
        <v>6.12</v>
      </c>
      <c r="M106" s="5">
        <v>0.187</v>
      </c>
      <c r="N106" s="1">
        <f>K106-1000000</f>
        <v>6428150</v>
      </c>
      <c r="O106" s="1">
        <f>K106+1000000</f>
        <v>8428150</v>
      </c>
      <c r="P106" s="6">
        <f t="shared" si="5"/>
        <v>2000000</v>
      </c>
      <c r="Q106" s="2" t="s">
        <v>408</v>
      </c>
      <c r="R106" s="2" t="s">
        <v>140</v>
      </c>
      <c r="S106" s="2" t="s">
        <v>141</v>
      </c>
      <c r="T106" s="2" t="s">
        <v>58</v>
      </c>
      <c r="U106" s="2" t="s">
        <v>142</v>
      </c>
      <c r="V106" s="1" t="s">
        <v>144</v>
      </c>
      <c r="W106" s="2" t="s">
        <v>137</v>
      </c>
    </row>
    <row r="107" spans="1:23" ht="27" x14ac:dyDescent="0.3">
      <c r="A107" s="1">
        <v>4</v>
      </c>
      <c r="B107" s="1">
        <v>7085138</v>
      </c>
      <c r="C107" s="1">
        <v>9085138</v>
      </c>
      <c r="D107" s="2" t="s">
        <v>354</v>
      </c>
      <c r="E107" s="1" t="s">
        <v>136</v>
      </c>
      <c r="F107" s="1">
        <v>121</v>
      </c>
      <c r="G107" s="3" t="s">
        <v>418</v>
      </c>
      <c r="H107" s="4" t="s">
        <v>150</v>
      </c>
      <c r="I107" s="1" t="s">
        <v>41</v>
      </c>
      <c r="J107" s="1" t="s">
        <v>41</v>
      </c>
      <c r="K107" s="1">
        <v>8085138</v>
      </c>
      <c r="L107" s="1">
        <v>6.14</v>
      </c>
      <c r="M107" s="5">
        <v>0.187</v>
      </c>
      <c r="N107" s="1">
        <f>K107-1000000</f>
        <v>7085138</v>
      </c>
      <c r="O107" s="1">
        <f>K107+1000000</f>
        <v>9085138</v>
      </c>
      <c r="P107" s="6">
        <f t="shared" si="5"/>
        <v>2000000</v>
      </c>
      <c r="Q107" s="2" t="s">
        <v>408</v>
      </c>
      <c r="R107" s="2" t="s">
        <v>140</v>
      </c>
      <c r="S107" s="2" t="s">
        <v>141</v>
      </c>
      <c r="T107" s="2" t="s">
        <v>58</v>
      </c>
      <c r="U107" s="2" t="s">
        <v>142</v>
      </c>
      <c r="V107" s="1" t="s">
        <v>144</v>
      </c>
      <c r="W107" s="2" t="s">
        <v>137</v>
      </c>
    </row>
    <row r="108" spans="1:23" ht="27" x14ac:dyDescent="0.3">
      <c r="A108" s="1">
        <v>4</v>
      </c>
      <c r="B108" s="1">
        <v>8943752</v>
      </c>
      <c r="C108" s="1">
        <v>10943752</v>
      </c>
      <c r="D108" s="2" t="s">
        <v>354</v>
      </c>
      <c r="E108" s="1" t="s">
        <v>136</v>
      </c>
      <c r="F108" s="1">
        <v>121</v>
      </c>
      <c r="G108" s="3" t="s">
        <v>418</v>
      </c>
      <c r="H108" s="4" t="s">
        <v>151</v>
      </c>
      <c r="I108" s="1" t="s">
        <v>41</v>
      </c>
      <c r="J108" s="1" t="s">
        <v>41</v>
      </c>
      <c r="K108" s="1">
        <v>9943752</v>
      </c>
      <c r="L108" s="1">
        <v>5.95</v>
      </c>
      <c r="M108" s="5">
        <v>0.18099999999999999</v>
      </c>
      <c r="N108" s="1">
        <f>K108-1000000</f>
        <v>8943752</v>
      </c>
      <c r="O108" s="1">
        <f>K108+1000000</f>
        <v>10943752</v>
      </c>
      <c r="P108" s="6">
        <f t="shared" si="5"/>
        <v>2000000</v>
      </c>
      <c r="Q108" s="2" t="s">
        <v>408</v>
      </c>
      <c r="R108" s="2" t="s">
        <v>140</v>
      </c>
      <c r="S108" s="2" t="s">
        <v>141</v>
      </c>
      <c r="T108" s="2" t="s">
        <v>58</v>
      </c>
      <c r="U108" s="2" t="s">
        <v>142</v>
      </c>
      <c r="V108" s="1" t="s">
        <v>144</v>
      </c>
      <c r="W108" s="2" t="s">
        <v>137</v>
      </c>
    </row>
    <row r="109" spans="1:23" ht="27" x14ac:dyDescent="0.3">
      <c r="A109" s="1">
        <v>4</v>
      </c>
      <c r="B109" s="1">
        <v>10940251</v>
      </c>
      <c r="C109" s="1">
        <v>12940251</v>
      </c>
      <c r="D109" s="2" t="s">
        <v>354</v>
      </c>
      <c r="E109" s="1" t="s">
        <v>136</v>
      </c>
      <c r="F109" s="1">
        <v>121</v>
      </c>
      <c r="G109" s="3" t="s">
        <v>418</v>
      </c>
      <c r="H109" s="4" t="s">
        <v>152</v>
      </c>
      <c r="I109" s="1" t="s">
        <v>41</v>
      </c>
      <c r="J109" s="1" t="s">
        <v>41</v>
      </c>
      <c r="K109" s="1">
        <v>11940251</v>
      </c>
      <c r="L109" s="1">
        <v>3.15</v>
      </c>
      <c r="M109" s="5">
        <v>9.1999999999999998E-2</v>
      </c>
      <c r="N109" s="1">
        <f>K109-1000000</f>
        <v>10940251</v>
      </c>
      <c r="O109" s="1">
        <f>K109+1000000</f>
        <v>12940251</v>
      </c>
      <c r="P109" s="6">
        <f t="shared" si="5"/>
        <v>2000000</v>
      </c>
      <c r="Q109" s="2" t="s">
        <v>408</v>
      </c>
      <c r="R109" s="2" t="s">
        <v>140</v>
      </c>
      <c r="S109" s="2" t="s">
        <v>141</v>
      </c>
      <c r="T109" s="2" t="s">
        <v>58</v>
      </c>
      <c r="U109" s="2" t="s">
        <v>142</v>
      </c>
      <c r="V109" s="1" t="s">
        <v>144</v>
      </c>
      <c r="W109" s="2" t="s">
        <v>137</v>
      </c>
    </row>
    <row r="110" spans="1:23" ht="28.2" x14ac:dyDescent="0.3">
      <c r="A110" s="1">
        <v>4</v>
      </c>
      <c r="B110" s="1">
        <v>14060399</v>
      </c>
      <c r="C110" s="1">
        <v>14260399</v>
      </c>
      <c r="D110" s="2" t="s">
        <v>344</v>
      </c>
      <c r="E110" s="1" t="s">
        <v>186</v>
      </c>
      <c r="F110" s="1">
        <v>175</v>
      </c>
      <c r="G110" s="3" t="s">
        <v>337</v>
      </c>
      <c r="H110" s="4" t="s">
        <v>360</v>
      </c>
      <c r="I110" s="1" t="s">
        <v>41</v>
      </c>
      <c r="J110" s="1" t="s">
        <v>41</v>
      </c>
      <c r="K110" s="7">
        <v>14160399</v>
      </c>
      <c r="L110" s="8">
        <f>-LOG10(0.00021)</f>
        <v>3.6777807052660809</v>
      </c>
      <c r="M110" s="5">
        <v>7.5999999999999998E-2</v>
      </c>
      <c r="N110" s="1">
        <f>K110-100000</f>
        <v>14060399</v>
      </c>
      <c r="O110" s="1">
        <f>K110+100000</f>
        <v>14260399</v>
      </c>
      <c r="P110" s="6">
        <f t="shared" si="5"/>
        <v>200000</v>
      </c>
      <c r="Q110" s="2" t="s">
        <v>408</v>
      </c>
      <c r="R110" s="2" t="s">
        <v>338</v>
      </c>
      <c r="S110" s="2" t="s">
        <v>334</v>
      </c>
      <c r="T110" s="2" t="s">
        <v>333</v>
      </c>
      <c r="U110" s="2" t="s">
        <v>336</v>
      </c>
      <c r="V110" s="1" t="s">
        <v>332</v>
      </c>
      <c r="W110" s="2"/>
    </row>
    <row r="111" spans="1:23" ht="28.2" x14ac:dyDescent="0.3">
      <c r="A111" s="1">
        <v>4</v>
      </c>
      <c r="B111" s="1">
        <v>14226453</v>
      </c>
      <c r="C111" s="1">
        <v>14426453</v>
      </c>
      <c r="D111" s="2" t="s">
        <v>356</v>
      </c>
      <c r="E111" s="1" t="s">
        <v>186</v>
      </c>
      <c r="F111" s="1">
        <v>175</v>
      </c>
      <c r="G111" s="3" t="s">
        <v>337</v>
      </c>
      <c r="H111" s="4" t="s">
        <v>339</v>
      </c>
      <c r="I111" s="1" t="s">
        <v>41</v>
      </c>
      <c r="J111" s="1" t="s">
        <v>41</v>
      </c>
      <c r="K111" s="7">
        <v>14326453</v>
      </c>
      <c r="L111" s="8">
        <f>-LOG10(0.00000193)</f>
        <v>5.7144426909922261</v>
      </c>
      <c r="M111" s="5">
        <f>13.4/100</f>
        <v>0.13400000000000001</v>
      </c>
      <c r="N111" s="1">
        <f>K111-100000</f>
        <v>14226453</v>
      </c>
      <c r="O111" s="1">
        <f>K111+100000</f>
        <v>14426453</v>
      </c>
      <c r="P111" s="6">
        <f t="shared" si="5"/>
        <v>200000</v>
      </c>
      <c r="Q111" s="2" t="s">
        <v>408</v>
      </c>
      <c r="R111" s="2" t="s">
        <v>338</v>
      </c>
      <c r="S111" s="2" t="s">
        <v>334</v>
      </c>
      <c r="T111" s="2" t="s">
        <v>333</v>
      </c>
      <c r="U111" s="2" t="s">
        <v>336</v>
      </c>
      <c r="V111" s="1" t="s">
        <v>332</v>
      </c>
      <c r="W111" s="2"/>
    </row>
    <row r="112" spans="1:23" ht="27" x14ac:dyDescent="0.3">
      <c r="A112" s="1">
        <v>4</v>
      </c>
      <c r="B112" s="1">
        <v>18932310</v>
      </c>
      <c r="C112" s="1">
        <v>20932310</v>
      </c>
      <c r="D112" s="2" t="s">
        <v>354</v>
      </c>
      <c r="E112" s="1" t="s">
        <v>136</v>
      </c>
      <c r="F112" s="1">
        <v>121</v>
      </c>
      <c r="G112" s="3" t="s">
        <v>418</v>
      </c>
      <c r="H112" s="4" t="s">
        <v>153</v>
      </c>
      <c r="I112" s="1" t="s">
        <v>41</v>
      </c>
      <c r="J112" s="1" t="s">
        <v>41</v>
      </c>
      <c r="K112" s="1">
        <v>19932310</v>
      </c>
      <c r="L112" s="1">
        <v>3.37</v>
      </c>
      <c r="M112" s="5">
        <v>9.9000000000000005E-2</v>
      </c>
      <c r="N112" s="1">
        <f>K112-1000000</f>
        <v>18932310</v>
      </c>
      <c r="O112" s="1">
        <f>K112+1000000</f>
        <v>20932310</v>
      </c>
      <c r="P112" s="6">
        <f t="shared" si="5"/>
        <v>2000000</v>
      </c>
      <c r="Q112" s="2" t="s">
        <v>408</v>
      </c>
      <c r="R112" s="2" t="s">
        <v>140</v>
      </c>
      <c r="S112" s="2" t="s">
        <v>141</v>
      </c>
      <c r="T112" s="2" t="s">
        <v>58</v>
      </c>
      <c r="U112" s="2" t="s">
        <v>142</v>
      </c>
      <c r="V112" s="1" t="s">
        <v>144</v>
      </c>
      <c r="W112" s="2" t="s">
        <v>137</v>
      </c>
    </row>
    <row r="113" spans="1:23" ht="28.8" x14ac:dyDescent="0.3">
      <c r="A113" s="1">
        <v>4</v>
      </c>
      <c r="B113" s="1">
        <v>19598457</v>
      </c>
      <c r="C113" s="1">
        <v>20691115</v>
      </c>
      <c r="D113" s="2" t="s">
        <v>389</v>
      </c>
      <c r="E113" s="1" t="s">
        <v>294</v>
      </c>
      <c r="F113" s="1">
        <v>164</v>
      </c>
      <c r="G113" s="3" t="s">
        <v>411</v>
      </c>
      <c r="H113" s="4" t="s">
        <v>41</v>
      </c>
      <c r="I113" s="1" t="s">
        <v>88</v>
      </c>
      <c r="J113" s="1" t="s">
        <v>89</v>
      </c>
      <c r="K113" s="1" t="s">
        <v>41</v>
      </c>
      <c r="L113" s="1">
        <v>3.78</v>
      </c>
      <c r="M113" s="5">
        <v>0.109</v>
      </c>
      <c r="N113" s="1">
        <v>19598457</v>
      </c>
      <c r="O113" s="1">
        <v>20691115</v>
      </c>
      <c r="P113" s="6">
        <f t="shared" si="5"/>
        <v>1092658</v>
      </c>
      <c r="Q113" s="2" t="s">
        <v>408</v>
      </c>
      <c r="R113" s="2" t="s">
        <v>61</v>
      </c>
      <c r="S113" s="2" t="s">
        <v>60</v>
      </c>
      <c r="T113" s="2" t="s">
        <v>54</v>
      </c>
      <c r="U113" s="2" t="s">
        <v>69</v>
      </c>
      <c r="V113" s="1" t="s">
        <v>56</v>
      </c>
      <c r="W113" s="2" t="s">
        <v>412</v>
      </c>
    </row>
    <row r="114" spans="1:23" ht="66" x14ac:dyDescent="0.3">
      <c r="A114" s="1">
        <v>4</v>
      </c>
      <c r="B114" s="1">
        <v>22310819</v>
      </c>
      <c r="C114" s="1">
        <v>22510819</v>
      </c>
      <c r="D114" s="2" t="s">
        <v>372</v>
      </c>
      <c r="E114" s="1" t="s">
        <v>186</v>
      </c>
      <c r="F114" s="1">
        <v>175</v>
      </c>
      <c r="G114" s="3" t="s">
        <v>337</v>
      </c>
      <c r="H114" s="4" t="s">
        <v>373</v>
      </c>
      <c r="I114" s="1" t="s">
        <v>41</v>
      </c>
      <c r="J114" s="1" t="s">
        <v>41</v>
      </c>
      <c r="K114" s="7">
        <v>22410819</v>
      </c>
      <c r="L114" s="8">
        <f>-LOG10(0.0000353)</f>
        <v>4.4522252946121776</v>
      </c>
      <c r="M114" s="5">
        <v>9.4E-2</v>
      </c>
      <c r="N114" s="1">
        <f>K114-100000</f>
        <v>22310819</v>
      </c>
      <c r="O114" s="1">
        <f>K114+100000</f>
        <v>22510819</v>
      </c>
      <c r="P114" s="6">
        <f t="shared" si="5"/>
        <v>200000</v>
      </c>
      <c r="Q114" s="1" t="s">
        <v>410</v>
      </c>
      <c r="R114" s="2" t="s">
        <v>335</v>
      </c>
      <c r="S114" s="2" t="s">
        <v>421</v>
      </c>
      <c r="T114" s="2" t="s">
        <v>362</v>
      </c>
      <c r="U114" s="2" t="s">
        <v>69</v>
      </c>
      <c r="V114" s="1" t="s">
        <v>332</v>
      </c>
      <c r="W114" s="2"/>
    </row>
    <row r="115" spans="1:23" ht="26.4" x14ac:dyDescent="0.3">
      <c r="A115" s="1">
        <v>4</v>
      </c>
      <c r="B115" s="1">
        <v>23984100</v>
      </c>
      <c r="C115" s="1">
        <v>24044237</v>
      </c>
      <c r="D115" s="2" t="s">
        <v>404</v>
      </c>
      <c r="E115" s="1" t="s">
        <v>242</v>
      </c>
      <c r="F115" s="1">
        <v>244</v>
      </c>
      <c r="G115" s="3" t="s">
        <v>244</v>
      </c>
      <c r="H115" s="4" t="s">
        <v>41</v>
      </c>
      <c r="I115" s="1" t="s">
        <v>256</v>
      </c>
      <c r="J115" s="1" t="s">
        <v>257</v>
      </c>
      <c r="K115" s="1" t="s">
        <v>41</v>
      </c>
      <c r="L115" s="1">
        <v>5.14</v>
      </c>
      <c r="M115" s="5">
        <f>12.1/100</f>
        <v>0.121</v>
      </c>
      <c r="N115" s="1">
        <v>23984100</v>
      </c>
      <c r="O115" s="1">
        <v>24044237</v>
      </c>
      <c r="P115" s="6">
        <f t="shared" si="5"/>
        <v>60137</v>
      </c>
      <c r="Q115" s="2" t="s">
        <v>247</v>
      </c>
      <c r="R115" s="2" t="s">
        <v>246</v>
      </c>
      <c r="S115" s="2" t="s">
        <v>407</v>
      </c>
      <c r="T115" s="2" t="s">
        <v>248</v>
      </c>
      <c r="U115" s="2" t="s">
        <v>245</v>
      </c>
      <c r="V115" s="1" t="s">
        <v>243</v>
      </c>
      <c r="W115" s="2" t="s">
        <v>330</v>
      </c>
    </row>
    <row r="116" spans="1:23" ht="28.2" x14ac:dyDescent="0.3">
      <c r="A116" s="1">
        <v>4</v>
      </c>
      <c r="B116" s="1">
        <v>28840290</v>
      </c>
      <c r="C116" s="1">
        <v>29040290</v>
      </c>
      <c r="D116" s="2" t="s">
        <v>345</v>
      </c>
      <c r="E116" s="1" t="s">
        <v>186</v>
      </c>
      <c r="F116" s="1">
        <v>175</v>
      </c>
      <c r="G116" s="3" t="s">
        <v>337</v>
      </c>
      <c r="H116" s="4" t="s">
        <v>342</v>
      </c>
      <c r="I116" s="1" t="s">
        <v>41</v>
      </c>
      <c r="J116" s="1" t="s">
        <v>41</v>
      </c>
      <c r="K116" s="7">
        <v>28940290</v>
      </c>
      <c r="L116" s="8">
        <f>-LOG10(0.0000331)</f>
        <v>4.4801720062242811</v>
      </c>
      <c r="M116" s="5">
        <v>5.8999999999999997E-2</v>
      </c>
      <c r="N116" s="1">
        <f>K116-100000</f>
        <v>28840290</v>
      </c>
      <c r="O116" s="1">
        <f>K116+100000</f>
        <v>29040290</v>
      </c>
      <c r="P116" s="6">
        <f t="shared" si="5"/>
        <v>200000</v>
      </c>
      <c r="Q116" s="2" t="s">
        <v>408</v>
      </c>
      <c r="R116" s="2" t="s">
        <v>338</v>
      </c>
      <c r="S116" s="2" t="s">
        <v>334</v>
      </c>
      <c r="T116" s="2" t="s">
        <v>333</v>
      </c>
      <c r="U116" s="2" t="s">
        <v>336</v>
      </c>
      <c r="V116" s="1" t="s">
        <v>332</v>
      </c>
      <c r="W116" s="2"/>
    </row>
    <row r="117" spans="1:23" ht="28.2" x14ac:dyDescent="0.3">
      <c r="A117" s="1">
        <v>4</v>
      </c>
      <c r="B117" s="1">
        <v>29081249</v>
      </c>
      <c r="C117" s="1">
        <v>29281249</v>
      </c>
      <c r="D117" s="2" t="s">
        <v>5</v>
      </c>
      <c r="E117" s="1" t="s">
        <v>38</v>
      </c>
      <c r="F117" s="1">
        <v>140</v>
      </c>
      <c r="G117" s="2"/>
      <c r="H117" s="4" t="s">
        <v>6</v>
      </c>
      <c r="I117" s="1" t="s">
        <v>41</v>
      </c>
      <c r="J117" s="1" t="s">
        <v>41</v>
      </c>
      <c r="K117" s="1">
        <v>29181249</v>
      </c>
      <c r="L117" s="8">
        <v>4.086942301456931</v>
      </c>
      <c r="M117" s="5">
        <v>0.121877310508787</v>
      </c>
      <c r="N117" s="6">
        <f>K117-100000</f>
        <v>29081249</v>
      </c>
      <c r="O117" s="6">
        <f>K117+100000</f>
        <v>29281249</v>
      </c>
      <c r="P117" s="6">
        <f t="shared" si="5"/>
        <v>200000</v>
      </c>
      <c r="Q117" s="2" t="s">
        <v>408</v>
      </c>
      <c r="R117" s="2" t="s">
        <v>62</v>
      </c>
      <c r="S117" s="2" t="s">
        <v>50</v>
      </c>
      <c r="T117" s="2" t="s">
        <v>58</v>
      </c>
      <c r="U117" s="2" t="s">
        <v>184</v>
      </c>
      <c r="V117" s="1" t="s">
        <v>17</v>
      </c>
      <c r="W117" s="2"/>
    </row>
    <row r="118" spans="1:23" ht="28.2" x14ac:dyDescent="0.3">
      <c r="A118" s="1">
        <v>4</v>
      </c>
      <c r="B118" s="1">
        <v>29143126</v>
      </c>
      <c r="C118" s="1">
        <v>29343126</v>
      </c>
      <c r="D118" s="2" t="s">
        <v>345</v>
      </c>
      <c r="E118" s="1" t="s">
        <v>186</v>
      </c>
      <c r="F118" s="1">
        <v>175</v>
      </c>
      <c r="G118" s="3" t="s">
        <v>337</v>
      </c>
      <c r="H118" s="4" t="s">
        <v>341</v>
      </c>
      <c r="I118" s="1" t="s">
        <v>41</v>
      </c>
      <c r="J118" s="1" t="s">
        <v>41</v>
      </c>
      <c r="K118" s="7">
        <v>29243126</v>
      </c>
      <c r="L118" s="8">
        <f>-LOG10(0.00000156)</f>
        <v>5.8068754016455379</v>
      </c>
      <c r="M118" s="5">
        <v>0.08</v>
      </c>
      <c r="N118" s="1">
        <f>K118-100000</f>
        <v>29143126</v>
      </c>
      <c r="O118" s="1">
        <f>K118+100000</f>
        <v>29343126</v>
      </c>
      <c r="P118" s="6">
        <f t="shared" si="5"/>
        <v>200000</v>
      </c>
      <c r="Q118" s="2" t="s">
        <v>408</v>
      </c>
      <c r="R118" s="2" t="s">
        <v>338</v>
      </c>
      <c r="S118" s="2" t="s">
        <v>334</v>
      </c>
      <c r="T118" s="2" t="s">
        <v>333</v>
      </c>
      <c r="U118" s="2" t="s">
        <v>336</v>
      </c>
      <c r="V118" s="1" t="s">
        <v>332</v>
      </c>
      <c r="W118" s="2"/>
    </row>
    <row r="119" spans="1:23" ht="28.2" x14ac:dyDescent="0.3">
      <c r="A119" s="1">
        <v>4</v>
      </c>
      <c r="B119" s="1">
        <v>29640449</v>
      </c>
      <c r="C119" s="1">
        <v>29840449</v>
      </c>
      <c r="D119" s="2" t="s">
        <v>345</v>
      </c>
      <c r="E119" s="1" t="s">
        <v>186</v>
      </c>
      <c r="F119" s="1">
        <v>175</v>
      </c>
      <c r="G119" s="3" t="s">
        <v>337</v>
      </c>
      <c r="H119" s="4" t="s">
        <v>343</v>
      </c>
      <c r="I119" s="1" t="s">
        <v>41</v>
      </c>
      <c r="J119" s="1" t="s">
        <v>41</v>
      </c>
      <c r="K119" s="7">
        <v>29740449</v>
      </c>
      <c r="L119" s="8">
        <f>-LOG10(0.0000987)</f>
        <v>4.0056828473303634</v>
      </c>
      <c r="M119" s="5">
        <v>5.0999999999999997E-2</v>
      </c>
      <c r="N119" s="1">
        <f>K119-100000</f>
        <v>29640449</v>
      </c>
      <c r="O119" s="1">
        <f>K119+100000</f>
        <v>29840449</v>
      </c>
      <c r="P119" s="6">
        <f t="shared" si="5"/>
        <v>200000</v>
      </c>
      <c r="Q119" s="2" t="s">
        <v>408</v>
      </c>
      <c r="R119" s="2" t="s">
        <v>338</v>
      </c>
      <c r="S119" s="2" t="s">
        <v>334</v>
      </c>
      <c r="T119" s="2" t="s">
        <v>333</v>
      </c>
      <c r="U119" s="2" t="s">
        <v>336</v>
      </c>
      <c r="V119" s="1" t="s">
        <v>332</v>
      </c>
      <c r="W119" s="2"/>
    </row>
    <row r="120" spans="1:23" ht="28.2" x14ac:dyDescent="0.3">
      <c r="A120" s="1">
        <v>4</v>
      </c>
      <c r="B120" s="1">
        <v>31376853</v>
      </c>
      <c r="C120" s="1">
        <v>31576853</v>
      </c>
      <c r="D120" s="2" t="s">
        <v>40</v>
      </c>
      <c r="E120" s="1" t="s">
        <v>37</v>
      </c>
      <c r="F120" s="1">
        <v>325</v>
      </c>
      <c r="G120" s="2"/>
      <c r="H120" s="4" t="s">
        <v>28</v>
      </c>
      <c r="I120" s="1" t="s">
        <v>41</v>
      </c>
      <c r="J120" s="1" t="s">
        <v>41</v>
      </c>
      <c r="K120" s="1">
        <v>31476853</v>
      </c>
      <c r="L120" s="8">
        <v>4.015224898972499</v>
      </c>
      <c r="M120" s="5">
        <v>4.8935031225139002E-2</v>
      </c>
      <c r="N120" s="6">
        <f>K120-100000</f>
        <v>31376853</v>
      </c>
      <c r="O120" s="6">
        <f>K120+100000</f>
        <v>31576853</v>
      </c>
      <c r="P120" s="6">
        <f t="shared" si="5"/>
        <v>200000</v>
      </c>
      <c r="Q120" s="2" t="s">
        <v>408</v>
      </c>
      <c r="R120" s="2" t="s">
        <v>62</v>
      </c>
      <c r="S120" s="2" t="s">
        <v>50</v>
      </c>
      <c r="T120" s="2" t="s">
        <v>58</v>
      </c>
      <c r="U120" s="2" t="s">
        <v>184</v>
      </c>
      <c r="V120" s="1" t="s">
        <v>17</v>
      </c>
      <c r="W120" s="2"/>
    </row>
    <row r="121" spans="1:23" ht="28.8" x14ac:dyDescent="0.3">
      <c r="A121" s="1">
        <v>4</v>
      </c>
      <c r="B121" s="1">
        <v>32684574</v>
      </c>
      <c r="C121" s="1">
        <v>35174829</v>
      </c>
      <c r="D121" s="2" t="s">
        <v>347</v>
      </c>
      <c r="E121" s="1" t="s">
        <v>294</v>
      </c>
      <c r="F121" s="1">
        <v>40</v>
      </c>
      <c r="G121" s="2" t="s">
        <v>413</v>
      </c>
      <c r="H121" s="4" t="s">
        <v>41</v>
      </c>
      <c r="I121" s="1" t="s">
        <v>117</v>
      </c>
      <c r="J121" s="1" t="s">
        <v>108</v>
      </c>
      <c r="K121" s="1" t="s">
        <v>41</v>
      </c>
      <c r="L121" s="1">
        <v>3.81</v>
      </c>
      <c r="M121" s="5">
        <v>0.26700000000000002</v>
      </c>
      <c r="N121" s="1">
        <v>32684574</v>
      </c>
      <c r="O121" s="1">
        <v>35174829</v>
      </c>
      <c r="P121" s="6">
        <v>2490255</v>
      </c>
      <c r="Q121" s="2" t="s">
        <v>408</v>
      </c>
      <c r="R121" s="2" t="s">
        <v>63</v>
      </c>
      <c r="S121" s="2" t="s">
        <v>64</v>
      </c>
      <c r="T121" s="2" t="s">
        <v>54</v>
      </c>
      <c r="U121" s="2" t="s">
        <v>69</v>
      </c>
      <c r="V121" s="1" t="s">
        <v>65</v>
      </c>
      <c r="W121" s="2" t="s">
        <v>412</v>
      </c>
    </row>
    <row r="122" spans="1:23" ht="66" x14ac:dyDescent="0.3">
      <c r="A122" s="1">
        <v>4</v>
      </c>
      <c r="B122" s="1">
        <v>32913513</v>
      </c>
      <c r="C122" s="1">
        <v>33113513</v>
      </c>
      <c r="D122" s="2" t="s">
        <v>369</v>
      </c>
      <c r="E122" s="1" t="s">
        <v>186</v>
      </c>
      <c r="F122" s="1">
        <v>175</v>
      </c>
      <c r="G122" s="3" t="s">
        <v>337</v>
      </c>
      <c r="H122" s="4" t="s">
        <v>368</v>
      </c>
      <c r="I122" s="1" t="s">
        <v>41</v>
      </c>
      <c r="J122" s="1" t="s">
        <v>41</v>
      </c>
      <c r="K122" s="7">
        <v>33013513</v>
      </c>
      <c r="L122" s="8">
        <f>-LOG10(0.0000971)</f>
        <v>4.0127807700919949</v>
      </c>
      <c r="M122" s="5">
        <v>0.08</v>
      </c>
      <c r="N122" s="1">
        <f>K122-100000</f>
        <v>32913513</v>
      </c>
      <c r="O122" s="1">
        <f>K122+100000</f>
        <v>33113513</v>
      </c>
      <c r="P122" s="6">
        <f t="shared" ref="P122:P169" si="6">O122-N122</f>
        <v>200000</v>
      </c>
      <c r="Q122" s="1" t="s">
        <v>410</v>
      </c>
      <c r="R122" s="2" t="s">
        <v>335</v>
      </c>
      <c r="S122" s="2" t="s">
        <v>421</v>
      </c>
      <c r="T122" s="2" t="s">
        <v>362</v>
      </c>
      <c r="U122" s="2" t="s">
        <v>69</v>
      </c>
      <c r="V122" s="1" t="s">
        <v>332</v>
      </c>
      <c r="W122" s="2"/>
    </row>
    <row r="123" spans="1:23" ht="66" x14ac:dyDescent="0.3">
      <c r="A123" s="1">
        <v>4</v>
      </c>
      <c r="B123" s="1">
        <v>32913513</v>
      </c>
      <c r="C123" s="1">
        <v>33113513</v>
      </c>
      <c r="D123" s="2" t="s">
        <v>370</v>
      </c>
      <c r="E123" s="1" t="s">
        <v>186</v>
      </c>
      <c r="F123" s="1">
        <v>175</v>
      </c>
      <c r="G123" s="3" t="s">
        <v>337</v>
      </c>
      <c r="H123" s="4" t="s">
        <v>368</v>
      </c>
      <c r="I123" s="1" t="s">
        <v>41</v>
      </c>
      <c r="J123" s="1" t="s">
        <v>41</v>
      </c>
      <c r="K123" s="7">
        <v>33013513</v>
      </c>
      <c r="L123" s="8">
        <f>-LOG10(0.0000261)</f>
        <v>4.5833594926617192</v>
      </c>
      <c r="M123" s="5">
        <v>9.7000000000000003E-2</v>
      </c>
      <c r="N123" s="1">
        <f>K123-100000</f>
        <v>32913513</v>
      </c>
      <c r="O123" s="1">
        <f>K123+100000</f>
        <v>33113513</v>
      </c>
      <c r="P123" s="6">
        <f t="shared" si="6"/>
        <v>200000</v>
      </c>
      <c r="Q123" s="1" t="s">
        <v>410</v>
      </c>
      <c r="R123" s="2" t="s">
        <v>335</v>
      </c>
      <c r="S123" s="2" t="s">
        <v>421</v>
      </c>
      <c r="T123" s="2" t="s">
        <v>362</v>
      </c>
      <c r="U123" s="2" t="s">
        <v>69</v>
      </c>
      <c r="V123" s="1" t="s">
        <v>332</v>
      </c>
      <c r="W123" s="2"/>
    </row>
    <row r="124" spans="1:23" ht="66" x14ac:dyDescent="0.3">
      <c r="A124" s="1">
        <v>4</v>
      </c>
      <c r="B124" s="1">
        <v>32913513</v>
      </c>
      <c r="C124" s="1">
        <v>33113513</v>
      </c>
      <c r="D124" s="2" t="s">
        <v>371</v>
      </c>
      <c r="E124" s="1" t="s">
        <v>186</v>
      </c>
      <c r="F124" s="1">
        <v>175</v>
      </c>
      <c r="G124" s="3" t="s">
        <v>337</v>
      </c>
      <c r="H124" s="4" t="s">
        <v>368</v>
      </c>
      <c r="I124" s="1" t="s">
        <v>41</v>
      </c>
      <c r="J124" s="1" t="s">
        <v>41</v>
      </c>
      <c r="K124" s="7">
        <v>33013513</v>
      </c>
      <c r="L124" s="8">
        <f>-LOG10(0.0000353)</f>
        <v>4.4522252946121776</v>
      </c>
      <c r="M124" s="5">
        <v>9.4E-2</v>
      </c>
      <c r="N124" s="1">
        <f>K124-100000</f>
        <v>32913513</v>
      </c>
      <c r="O124" s="1">
        <f>K124+100000</f>
        <v>33113513</v>
      </c>
      <c r="P124" s="6">
        <f t="shared" si="6"/>
        <v>200000</v>
      </c>
      <c r="Q124" s="1" t="s">
        <v>410</v>
      </c>
      <c r="R124" s="2" t="s">
        <v>335</v>
      </c>
      <c r="S124" s="2" t="s">
        <v>421</v>
      </c>
      <c r="T124" s="2" t="s">
        <v>362</v>
      </c>
      <c r="U124" s="2" t="s">
        <v>69</v>
      </c>
      <c r="V124" s="1" t="s">
        <v>332</v>
      </c>
      <c r="W124" s="2"/>
    </row>
    <row r="125" spans="1:23" ht="28.2" x14ac:dyDescent="0.3">
      <c r="A125" s="1">
        <v>5</v>
      </c>
      <c r="B125" s="1">
        <v>54526</v>
      </c>
      <c r="C125" s="1">
        <v>254526</v>
      </c>
      <c r="D125" s="2" t="s">
        <v>354</v>
      </c>
      <c r="E125" s="1" t="s">
        <v>37</v>
      </c>
      <c r="F125" s="1">
        <v>329</v>
      </c>
      <c r="G125" s="2"/>
      <c r="H125" s="4" t="s">
        <v>29</v>
      </c>
      <c r="I125" s="1" t="s">
        <v>41</v>
      </c>
      <c r="J125" s="1" t="s">
        <v>41</v>
      </c>
      <c r="K125" s="1">
        <v>154526</v>
      </c>
      <c r="L125" s="8">
        <v>4.3444897599536185</v>
      </c>
      <c r="M125" s="5">
        <v>5.2100603568126E-2</v>
      </c>
      <c r="N125" s="6">
        <f>K125-100000</f>
        <v>54526</v>
      </c>
      <c r="O125" s="6">
        <f>K125+100000</f>
        <v>254526</v>
      </c>
      <c r="P125" s="6">
        <f t="shared" si="6"/>
        <v>200000</v>
      </c>
      <c r="Q125" s="2" t="s">
        <v>408</v>
      </c>
      <c r="R125" s="2" t="s">
        <v>62</v>
      </c>
      <c r="S125" s="2" t="s">
        <v>50</v>
      </c>
      <c r="T125" s="2" t="s">
        <v>58</v>
      </c>
      <c r="U125" s="2" t="s">
        <v>184</v>
      </c>
      <c r="V125" s="1" t="s">
        <v>17</v>
      </c>
      <c r="W125" s="2"/>
    </row>
    <row r="126" spans="1:23" ht="28.8" x14ac:dyDescent="0.3">
      <c r="A126" s="1">
        <v>5</v>
      </c>
      <c r="B126" s="1">
        <v>7498119</v>
      </c>
      <c r="C126" s="1">
        <v>10776584</v>
      </c>
      <c r="D126" s="2" t="s">
        <v>389</v>
      </c>
      <c r="E126" s="2" t="s">
        <v>258</v>
      </c>
      <c r="F126" s="1">
        <v>220</v>
      </c>
      <c r="G126" s="3" t="s">
        <v>414</v>
      </c>
      <c r="H126" s="4" t="s">
        <v>41</v>
      </c>
      <c r="I126" s="1" t="s">
        <v>268</v>
      </c>
      <c r="J126" s="1" t="s">
        <v>265</v>
      </c>
      <c r="K126" s="1" t="s">
        <v>41</v>
      </c>
      <c r="L126" s="8">
        <v>3.27</v>
      </c>
      <c r="M126" s="1">
        <v>5.5E-2</v>
      </c>
      <c r="N126" s="1">
        <v>7498119</v>
      </c>
      <c r="O126" s="1">
        <v>10776584</v>
      </c>
      <c r="P126" s="6">
        <f t="shared" si="6"/>
        <v>3278465</v>
      </c>
      <c r="Q126" s="2" t="s">
        <v>408</v>
      </c>
      <c r="R126" s="2" t="s">
        <v>259</v>
      </c>
      <c r="S126" s="2" t="s">
        <v>64</v>
      </c>
      <c r="T126" s="2" t="s">
        <v>54</v>
      </c>
      <c r="U126" s="2" t="s">
        <v>260</v>
      </c>
      <c r="V126" s="1" t="s">
        <v>261</v>
      </c>
      <c r="W126" s="2" t="s">
        <v>331</v>
      </c>
    </row>
    <row r="127" spans="1:23" ht="28.8" x14ac:dyDescent="0.3">
      <c r="A127" s="1">
        <v>5</v>
      </c>
      <c r="B127" s="1">
        <v>7498119</v>
      </c>
      <c r="C127" s="1">
        <v>10776584</v>
      </c>
      <c r="D127" s="2" t="s">
        <v>386</v>
      </c>
      <c r="E127" s="2" t="s">
        <v>258</v>
      </c>
      <c r="F127" s="1">
        <v>220</v>
      </c>
      <c r="G127" s="3" t="s">
        <v>414</v>
      </c>
      <c r="H127" s="4" t="s">
        <v>41</v>
      </c>
      <c r="I127" s="1" t="s">
        <v>268</v>
      </c>
      <c r="J127" s="1" t="s">
        <v>265</v>
      </c>
      <c r="K127" s="1" t="s">
        <v>41</v>
      </c>
      <c r="L127" s="8">
        <v>3.2</v>
      </c>
      <c r="M127" s="1">
        <v>5.2999999999999999E-2</v>
      </c>
      <c r="N127" s="1">
        <v>7498119</v>
      </c>
      <c r="O127" s="1">
        <v>10776584</v>
      </c>
      <c r="P127" s="6">
        <f t="shared" si="6"/>
        <v>3278465</v>
      </c>
      <c r="Q127" s="2" t="s">
        <v>408</v>
      </c>
      <c r="R127" s="2" t="s">
        <v>259</v>
      </c>
      <c r="S127" s="2" t="s">
        <v>64</v>
      </c>
      <c r="T127" s="2" t="s">
        <v>54</v>
      </c>
      <c r="U127" s="2" t="s">
        <v>260</v>
      </c>
      <c r="V127" s="1" t="s">
        <v>261</v>
      </c>
      <c r="W127" s="2" t="s">
        <v>331</v>
      </c>
    </row>
    <row r="128" spans="1:23" ht="28.8" x14ac:dyDescent="0.3">
      <c r="A128" s="1">
        <v>5</v>
      </c>
      <c r="B128" s="1">
        <v>10776564</v>
      </c>
      <c r="C128" s="1">
        <v>18111334</v>
      </c>
      <c r="D128" s="2" t="s">
        <v>347</v>
      </c>
      <c r="E128" s="2" t="s">
        <v>258</v>
      </c>
      <c r="F128" s="1">
        <v>220</v>
      </c>
      <c r="G128" s="3" t="s">
        <v>414</v>
      </c>
      <c r="H128" s="4" t="s">
        <v>41</v>
      </c>
      <c r="I128" s="1" t="s">
        <v>265</v>
      </c>
      <c r="J128" s="1" t="s">
        <v>281</v>
      </c>
      <c r="K128" s="1" t="s">
        <v>41</v>
      </c>
      <c r="L128" s="8">
        <v>9.98</v>
      </c>
      <c r="M128" s="1">
        <v>0.182</v>
      </c>
      <c r="N128" s="1">
        <v>10776564</v>
      </c>
      <c r="O128" s="1">
        <v>18111334</v>
      </c>
      <c r="P128" s="6">
        <f t="shared" si="6"/>
        <v>7334770</v>
      </c>
      <c r="Q128" s="2" t="s">
        <v>408</v>
      </c>
      <c r="R128" s="2" t="s">
        <v>259</v>
      </c>
      <c r="S128" s="2" t="s">
        <v>64</v>
      </c>
      <c r="T128" s="2" t="s">
        <v>54</v>
      </c>
      <c r="U128" s="2" t="s">
        <v>260</v>
      </c>
      <c r="V128" s="1" t="s">
        <v>261</v>
      </c>
      <c r="W128" s="2" t="s">
        <v>331</v>
      </c>
    </row>
    <row r="129" spans="1:23" ht="28.8" x14ac:dyDescent="0.3">
      <c r="A129" s="1">
        <v>5</v>
      </c>
      <c r="B129" s="1">
        <v>10776564</v>
      </c>
      <c r="C129" s="1">
        <v>18111334</v>
      </c>
      <c r="D129" s="2" t="s">
        <v>347</v>
      </c>
      <c r="E129" s="2" t="s">
        <v>258</v>
      </c>
      <c r="F129" s="1">
        <v>220</v>
      </c>
      <c r="G129" s="3" t="s">
        <v>414</v>
      </c>
      <c r="H129" s="4" t="s">
        <v>41</v>
      </c>
      <c r="I129" s="1" t="s">
        <v>265</v>
      </c>
      <c r="J129" s="1" t="s">
        <v>281</v>
      </c>
      <c r="K129" s="1" t="s">
        <v>41</v>
      </c>
      <c r="L129" s="8">
        <v>7.75</v>
      </c>
      <c r="M129" s="1">
        <v>0.12300000000000001</v>
      </c>
      <c r="N129" s="1">
        <v>10776564</v>
      </c>
      <c r="O129" s="1">
        <v>18111334</v>
      </c>
      <c r="P129" s="6">
        <f t="shared" si="6"/>
        <v>7334770</v>
      </c>
      <c r="Q129" s="2" t="s">
        <v>408</v>
      </c>
      <c r="R129" s="2" t="s">
        <v>259</v>
      </c>
      <c r="S129" s="2" t="s">
        <v>64</v>
      </c>
      <c r="T129" s="2" t="s">
        <v>54</v>
      </c>
      <c r="U129" s="2" t="s">
        <v>260</v>
      </c>
      <c r="V129" s="1" t="s">
        <v>261</v>
      </c>
      <c r="W129" s="2" t="s">
        <v>331</v>
      </c>
    </row>
    <row r="130" spans="1:23" ht="28.8" x14ac:dyDescent="0.3">
      <c r="A130" s="1">
        <v>5</v>
      </c>
      <c r="B130" s="1">
        <v>10776564</v>
      </c>
      <c r="C130" s="1">
        <v>18111334</v>
      </c>
      <c r="D130" s="2" t="s">
        <v>386</v>
      </c>
      <c r="E130" s="2" t="s">
        <v>258</v>
      </c>
      <c r="F130" s="1">
        <v>220</v>
      </c>
      <c r="G130" s="3" t="s">
        <v>414</v>
      </c>
      <c r="H130" s="4" t="s">
        <v>41</v>
      </c>
      <c r="I130" s="1" t="s">
        <v>265</v>
      </c>
      <c r="J130" s="1" t="s">
        <v>281</v>
      </c>
      <c r="K130" s="1" t="s">
        <v>41</v>
      </c>
      <c r="L130" s="8">
        <v>3.25</v>
      </c>
      <c r="M130" s="1">
        <v>6.6000000000000003E-2</v>
      </c>
      <c r="N130" s="1">
        <v>10776564</v>
      </c>
      <c r="O130" s="1">
        <v>18111334</v>
      </c>
      <c r="P130" s="6">
        <f t="shared" si="6"/>
        <v>7334770</v>
      </c>
      <c r="Q130" s="2" t="s">
        <v>408</v>
      </c>
      <c r="R130" s="2" t="s">
        <v>259</v>
      </c>
      <c r="S130" s="2" t="s">
        <v>64</v>
      </c>
      <c r="T130" s="2" t="s">
        <v>54</v>
      </c>
      <c r="U130" s="2" t="s">
        <v>260</v>
      </c>
      <c r="V130" s="1" t="s">
        <v>261</v>
      </c>
      <c r="W130" s="2" t="s">
        <v>331</v>
      </c>
    </row>
    <row r="131" spans="1:23" ht="36" x14ac:dyDescent="0.3">
      <c r="A131" s="1">
        <v>5</v>
      </c>
      <c r="B131" s="1">
        <v>11088907</v>
      </c>
      <c r="C131" s="1">
        <v>11288907</v>
      </c>
      <c r="D131" s="2" t="s">
        <v>225</v>
      </c>
      <c r="E131" s="1" t="s">
        <v>186</v>
      </c>
      <c r="F131" s="1">
        <v>211</v>
      </c>
      <c r="G131" s="3" t="s">
        <v>195</v>
      </c>
      <c r="H131" s="4" t="s">
        <v>218</v>
      </c>
      <c r="I131" s="1" t="s">
        <v>41</v>
      </c>
      <c r="J131" s="1" t="s">
        <v>41</v>
      </c>
      <c r="K131" s="1">
        <v>11188907</v>
      </c>
      <c r="L131" s="8">
        <v>4.2469121037121633</v>
      </c>
      <c r="M131" s="5">
        <v>7.5253394724745001E-2</v>
      </c>
      <c r="N131" s="1">
        <f>K131-100000</f>
        <v>11088907</v>
      </c>
      <c r="O131" s="1">
        <f>K131+100000</f>
        <v>11288907</v>
      </c>
      <c r="P131" s="6">
        <f t="shared" si="6"/>
        <v>200000</v>
      </c>
      <c r="Q131" s="2" t="s">
        <v>408</v>
      </c>
      <c r="R131" s="2" t="s">
        <v>188</v>
      </c>
      <c r="S131" s="2" t="s">
        <v>187</v>
      </c>
      <c r="T131" s="2" t="s">
        <v>189</v>
      </c>
      <c r="U131" s="2" t="s">
        <v>190</v>
      </c>
      <c r="V131" s="1" t="s">
        <v>185</v>
      </c>
      <c r="W131" s="2"/>
    </row>
    <row r="132" spans="1:23" ht="36" x14ac:dyDescent="0.3">
      <c r="A132" s="1">
        <v>5</v>
      </c>
      <c r="B132" s="1">
        <v>14132225</v>
      </c>
      <c r="C132" s="1">
        <v>14332225</v>
      </c>
      <c r="D132" s="2" t="s">
        <v>201</v>
      </c>
      <c r="E132" s="1" t="s">
        <v>186</v>
      </c>
      <c r="F132" s="1">
        <v>211</v>
      </c>
      <c r="G132" s="3" t="s">
        <v>195</v>
      </c>
      <c r="H132" s="4" t="s">
        <v>205</v>
      </c>
      <c r="I132" s="1" t="s">
        <v>41</v>
      </c>
      <c r="J132" s="1" t="s">
        <v>41</v>
      </c>
      <c r="K132" s="1">
        <v>14232225</v>
      </c>
      <c r="L132" s="8">
        <v>4.7375005533877728</v>
      </c>
      <c r="M132" s="5">
        <v>8.5715080072719385E-2</v>
      </c>
      <c r="N132" s="1">
        <f>K132-100000</f>
        <v>14132225</v>
      </c>
      <c r="O132" s="1">
        <f>K132+100000</f>
        <v>14332225</v>
      </c>
      <c r="P132" s="6">
        <f t="shared" si="6"/>
        <v>200000</v>
      </c>
      <c r="Q132" s="2" t="s">
        <v>408</v>
      </c>
      <c r="R132" s="2" t="s">
        <v>188</v>
      </c>
      <c r="S132" s="2" t="s">
        <v>187</v>
      </c>
      <c r="T132" s="2" t="s">
        <v>189</v>
      </c>
      <c r="U132" s="2" t="s">
        <v>190</v>
      </c>
      <c r="V132" s="1" t="s">
        <v>185</v>
      </c>
      <c r="W132" s="2"/>
    </row>
    <row r="133" spans="1:23" ht="28.8" x14ac:dyDescent="0.3">
      <c r="A133" s="1">
        <v>5</v>
      </c>
      <c r="B133" s="1">
        <v>14225387</v>
      </c>
      <c r="C133" s="1">
        <v>14425387</v>
      </c>
      <c r="D133" s="2" t="s">
        <v>222</v>
      </c>
      <c r="E133" s="1" t="s">
        <v>186</v>
      </c>
      <c r="F133" s="1">
        <v>211</v>
      </c>
      <c r="G133" s="3" t="s">
        <v>195</v>
      </c>
      <c r="H133" s="4" t="s">
        <v>212</v>
      </c>
      <c r="I133" s="1" t="s">
        <v>41</v>
      </c>
      <c r="J133" s="1" t="s">
        <v>41</v>
      </c>
      <c r="K133" s="1">
        <v>14325387</v>
      </c>
      <c r="L133" s="8">
        <v>4.5151098066058655</v>
      </c>
      <c r="M133" s="5">
        <v>8.0462729940195196E-2</v>
      </c>
      <c r="N133" s="1">
        <f>K133-100000</f>
        <v>14225387</v>
      </c>
      <c r="O133" s="1">
        <f>K133+100000</f>
        <v>14425387</v>
      </c>
      <c r="P133" s="6">
        <f t="shared" si="6"/>
        <v>200000</v>
      </c>
      <c r="Q133" s="2" t="s">
        <v>408</v>
      </c>
      <c r="R133" s="2" t="s">
        <v>188</v>
      </c>
      <c r="S133" s="2" t="s">
        <v>187</v>
      </c>
      <c r="T133" s="2" t="s">
        <v>189</v>
      </c>
      <c r="U133" s="2" t="s">
        <v>190</v>
      </c>
      <c r="V133" s="1" t="s">
        <v>185</v>
      </c>
      <c r="W133" s="2"/>
    </row>
    <row r="134" spans="1:23" ht="28.8" x14ac:dyDescent="0.3">
      <c r="A134" s="1">
        <v>5</v>
      </c>
      <c r="B134" s="1">
        <v>19009759</v>
      </c>
      <c r="C134" s="1">
        <v>23972524</v>
      </c>
      <c r="D134" s="2" t="s">
        <v>388</v>
      </c>
      <c r="E134" s="2" t="s">
        <v>258</v>
      </c>
      <c r="F134" s="1">
        <v>42</v>
      </c>
      <c r="G134" s="3" t="s">
        <v>414</v>
      </c>
      <c r="H134" s="4" t="s">
        <v>41</v>
      </c>
      <c r="I134" s="1" t="s">
        <v>275</v>
      </c>
      <c r="J134" s="1" t="s">
        <v>276</v>
      </c>
      <c r="K134" s="1" t="s">
        <v>41</v>
      </c>
      <c r="L134" s="8">
        <v>4.13</v>
      </c>
      <c r="M134" s="1">
        <v>0.20199999999999999</v>
      </c>
      <c r="N134" s="1">
        <v>19009759</v>
      </c>
      <c r="O134" s="1">
        <v>23972524</v>
      </c>
      <c r="P134" s="6">
        <f t="shared" si="6"/>
        <v>4962765</v>
      </c>
      <c r="Q134" s="2" t="s">
        <v>408</v>
      </c>
      <c r="R134" s="2" t="s">
        <v>259</v>
      </c>
      <c r="S134" s="2" t="s">
        <v>64</v>
      </c>
      <c r="T134" s="2" t="s">
        <v>54</v>
      </c>
      <c r="U134" s="2" t="s">
        <v>260</v>
      </c>
      <c r="V134" s="1" t="s">
        <v>261</v>
      </c>
      <c r="W134" s="2" t="s">
        <v>331</v>
      </c>
    </row>
    <row r="135" spans="1:23" ht="26.4" x14ac:dyDescent="0.3">
      <c r="A135" s="1">
        <v>5</v>
      </c>
      <c r="B135" s="1">
        <v>21633179</v>
      </c>
      <c r="C135" s="1">
        <v>23550975</v>
      </c>
      <c r="D135" s="2" t="s">
        <v>404</v>
      </c>
      <c r="E135" s="1" t="s">
        <v>242</v>
      </c>
      <c r="F135" s="1">
        <v>244</v>
      </c>
      <c r="G135" s="3" t="s">
        <v>244</v>
      </c>
      <c r="H135" s="4" t="s">
        <v>41</v>
      </c>
      <c r="I135" s="1" t="s">
        <v>250</v>
      </c>
      <c r="J135" s="1" t="s">
        <v>251</v>
      </c>
      <c r="K135" s="1" t="s">
        <v>41</v>
      </c>
      <c r="L135" s="1">
        <v>2.54</v>
      </c>
      <c r="M135" s="5">
        <v>4.1700000000000001E-2</v>
      </c>
      <c r="N135" s="1">
        <v>21633179</v>
      </c>
      <c r="O135" s="1">
        <v>23550975</v>
      </c>
      <c r="P135" s="6">
        <f t="shared" si="6"/>
        <v>1917796</v>
      </c>
      <c r="Q135" s="2" t="s">
        <v>247</v>
      </c>
      <c r="R135" s="2" t="s">
        <v>246</v>
      </c>
      <c r="S135" s="2" t="s">
        <v>405</v>
      </c>
      <c r="T135" s="2" t="s">
        <v>248</v>
      </c>
      <c r="U135" s="2" t="s">
        <v>245</v>
      </c>
      <c r="V135" s="1" t="s">
        <v>243</v>
      </c>
      <c r="W135" s="2" t="s">
        <v>330</v>
      </c>
    </row>
    <row r="136" spans="1:23" ht="28.2" x14ac:dyDescent="0.3">
      <c r="A136" s="1">
        <v>5</v>
      </c>
      <c r="B136" s="1">
        <v>24284192</v>
      </c>
      <c r="C136" s="1">
        <v>24484192</v>
      </c>
      <c r="D136" s="2" t="s">
        <v>357</v>
      </c>
      <c r="E136" s="1" t="s">
        <v>186</v>
      </c>
      <c r="F136" s="1">
        <v>175</v>
      </c>
      <c r="G136" s="3" t="s">
        <v>337</v>
      </c>
      <c r="H136" s="4" t="s">
        <v>361</v>
      </c>
      <c r="I136" s="1" t="s">
        <v>41</v>
      </c>
      <c r="J136" s="1" t="s">
        <v>41</v>
      </c>
      <c r="K136" s="7">
        <v>24384192</v>
      </c>
      <c r="L136" s="8">
        <f>-LOG10(0.0000794)</f>
        <v>4.1001794975729036</v>
      </c>
      <c r="M136" s="5">
        <v>9.1999999999999998E-2</v>
      </c>
      <c r="N136" s="1">
        <f t="shared" ref="N136:N150" si="7">K136-100000</f>
        <v>24284192</v>
      </c>
      <c r="O136" s="1">
        <f t="shared" ref="O136:O150" si="8">K136+100000</f>
        <v>24484192</v>
      </c>
      <c r="P136" s="6">
        <f t="shared" si="6"/>
        <v>200000</v>
      </c>
      <c r="Q136" s="2" t="s">
        <v>408</v>
      </c>
      <c r="R136" s="2" t="s">
        <v>338</v>
      </c>
      <c r="S136" s="2" t="s">
        <v>334</v>
      </c>
      <c r="T136" s="2" t="s">
        <v>333</v>
      </c>
      <c r="U136" s="2" t="s">
        <v>336</v>
      </c>
      <c r="V136" s="1" t="s">
        <v>332</v>
      </c>
      <c r="W136" s="2"/>
    </row>
    <row r="137" spans="1:23" ht="28.2" x14ac:dyDescent="0.3">
      <c r="A137" s="1">
        <v>5</v>
      </c>
      <c r="B137" s="1">
        <v>29041273</v>
      </c>
      <c r="C137" s="1">
        <v>29241273</v>
      </c>
      <c r="D137" s="2" t="s">
        <v>354</v>
      </c>
      <c r="E137" s="1" t="s">
        <v>39</v>
      </c>
      <c r="F137" s="1">
        <v>187</v>
      </c>
      <c r="G137" s="2"/>
      <c r="H137" s="4" t="s">
        <v>7</v>
      </c>
      <c r="I137" s="1" t="s">
        <v>41</v>
      </c>
      <c r="J137" s="1" t="s">
        <v>41</v>
      </c>
      <c r="K137" s="1">
        <v>29141273</v>
      </c>
      <c r="L137" s="8">
        <v>4.1356859221181139</v>
      </c>
      <c r="M137" s="5">
        <v>0.11098473520348701</v>
      </c>
      <c r="N137" s="6">
        <f t="shared" si="7"/>
        <v>29041273</v>
      </c>
      <c r="O137" s="6">
        <f t="shared" si="8"/>
        <v>29241273</v>
      </c>
      <c r="P137" s="6">
        <f t="shared" si="6"/>
        <v>200000</v>
      </c>
      <c r="Q137" s="2" t="s">
        <v>408</v>
      </c>
      <c r="R137" s="2" t="s">
        <v>62</v>
      </c>
      <c r="S137" s="2" t="s">
        <v>50</v>
      </c>
      <c r="T137" s="2" t="s">
        <v>58</v>
      </c>
      <c r="U137" s="2" t="s">
        <v>184</v>
      </c>
      <c r="V137" s="1" t="s">
        <v>17</v>
      </c>
      <c r="W137" s="2"/>
    </row>
    <row r="138" spans="1:23" ht="66" x14ac:dyDescent="0.3">
      <c r="A138" s="1">
        <v>6</v>
      </c>
      <c r="B138" s="1">
        <v>8080843</v>
      </c>
      <c r="C138" s="1">
        <v>8280843</v>
      </c>
      <c r="D138" s="2" t="s">
        <v>372</v>
      </c>
      <c r="E138" s="1" t="s">
        <v>186</v>
      </c>
      <c r="F138" s="1">
        <v>175</v>
      </c>
      <c r="G138" s="3" t="s">
        <v>337</v>
      </c>
      <c r="H138" s="4" t="s">
        <v>374</v>
      </c>
      <c r="I138" s="1" t="s">
        <v>41</v>
      </c>
      <c r="J138" s="1" t="s">
        <v>41</v>
      </c>
      <c r="K138" s="7">
        <v>8180843</v>
      </c>
      <c r="L138" s="8">
        <f>-LOG10(0.0000353)</f>
        <v>4.4522252946121776</v>
      </c>
      <c r="M138" s="5">
        <v>9.4E-2</v>
      </c>
      <c r="N138" s="1">
        <f t="shared" si="7"/>
        <v>8080843</v>
      </c>
      <c r="O138" s="1">
        <f t="shared" si="8"/>
        <v>8280843</v>
      </c>
      <c r="P138" s="6">
        <f t="shared" si="6"/>
        <v>200000</v>
      </c>
      <c r="Q138" s="1" t="s">
        <v>410</v>
      </c>
      <c r="R138" s="2" t="s">
        <v>335</v>
      </c>
      <c r="S138" s="2" t="s">
        <v>421</v>
      </c>
      <c r="T138" s="2" t="s">
        <v>362</v>
      </c>
      <c r="U138" s="2" t="s">
        <v>69</v>
      </c>
      <c r="V138" s="1" t="s">
        <v>332</v>
      </c>
      <c r="W138" s="2"/>
    </row>
    <row r="139" spans="1:23" ht="28.8" x14ac:dyDescent="0.3">
      <c r="A139" s="1">
        <v>6</v>
      </c>
      <c r="B139" s="1">
        <v>9934523</v>
      </c>
      <c r="C139" s="1">
        <v>10134523</v>
      </c>
      <c r="D139" s="2" t="s">
        <v>222</v>
      </c>
      <c r="E139" s="1" t="s">
        <v>186</v>
      </c>
      <c r="F139" s="1">
        <v>211</v>
      </c>
      <c r="G139" s="3" t="s">
        <v>195</v>
      </c>
      <c r="H139" s="4" t="s">
        <v>213</v>
      </c>
      <c r="I139" s="1" t="s">
        <v>41</v>
      </c>
      <c r="J139" s="1" t="s">
        <v>41</v>
      </c>
      <c r="K139" s="1">
        <v>10034523</v>
      </c>
      <c r="L139" s="8">
        <v>4.7497505882256394</v>
      </c>
      <c r="M139" s="5">
        <v>8.5438430494145193E-2</v>
      </c>
      <c r="N139" s="1">
        <f t="shared" si="7"/>
        <v>9934523</v>
      </c>
      <c r="O139" s="1">
        <f t="shared" si="8"/>
        <v>10134523</v>
      </c>
      <c r="P139" s="6">
        <f t="shared" si="6"/>
        <v>200000</v>
      </c>
      <c r="Q139" s="2" t="s">
        <v>408</v>
      </c>
      <c r="R139" s="2" t="s">
        <v>188</v>
      </c>
      <c r="S139" s="2" t="s">
        <v>187</v>
      </c>
      <c r="T139" s="2" t="s">
        <v>189</v>
      </c>
      <c r="U139" s="2" t="s">
        <v>190</v>
      </c>
      <c r="V139" s="1" t="s">
        <v>185</v>
      </c>
      <c r="W139" s="2"/>
    </row>
    <row r="140" spans="1:23" ht="36" x14ac:dyDescent="0.3">
      <c r="A140" s="1">
        <v>6</v>
      </c>
      <c r="B140" s="1">
        <v>10170773</v>
      </c>
      <c r="C140" s="1">
        <v>10370773</v>
      </c>
      <c r="D140" s="2" t="s">
        <v>201</v>
      </c>
      <c r="E140" s="1" t="s">
        <v>186</v>
      </c>
      <c r="F140" s="1">
        <v>211</v>
      </c>
      <c r="G140" s="3" t="s">
        <v>195</v>
      </c>
      <c r="H140" s="4" t="s">
        <v>206</v>
      </c>
      <c r="I140" s="1" t="s">
        <v>41</v>
      </c>
      <c r="J140" s="1" t="s">
        <v>41</v>
      </c>
      <c r="K140" s="1">
        <v>10270773</v>
      </c>
      <c r="L140" s="8">
        <v>4.9592791358993171</v>
      </c>
      <c r="M140" s="5">
        <v>9.0480285781692385E-2</v>
      </c>
      <c r="N140" s="1">
        <f t="shared" si="7"/>
        <v>10170773</v>
      </c>
      <c r="O140" s="1">
        <f t="shared" si="8"/>
        <v>10370773</v>
      </c>
      <c r="P140" s="6">
        <f t="shared" si="6"/>
        <v>200000</v>
      </c>
      <c r="Q140" s="2" t="s">
        <v>408</v>
      </c>
      <c r="R140" s="2" t="s">
        <v>188</v>
      </c>
      <c r="S140" s="2" t="s">
        <v>187</v>
      </c>
      <c r="T140" s="2" t="s">
        <v>189</v>
      </c>
      <c r="U140" s="2" t="s">
        <v>190</v>
      </c>
      <c r="V140" s="1" t="s">
        <v>185</v>
      </c>
      <c r="W140" s="2"/>
    </row>
    <row r="141" spans="1:23" ht="36" x14ac:dyDescent="0.3">
      <c r="A141" s="1">
        <v>6</v>
      </c>
      <c r="B141" s="1">
        <v>10170773</v>
      </c>
      <c r="C141" s="1">
        <v>10370773</v>
      </c>
      <c r="D141" s="2" t="s">
        <v>221</v>
      </c>
      <c r="E141" s="1" t="s">
        <v>186</v>
      </c>
      <c r="F141" s="1">
        <v>211</v>
      </c>
      <c r="G141" s="3" t="s">
        <v>195</v>
      </c>
      <c r="H141" s="4" t="s">
        <v>206</v>
      </c>
      <c r="I141" s="1" t="s">
        <v>41</v>
      </c>
      <c r="J141" s="1" t="s">
        <v>41</v>
      </c>
      <c r="K141" s="1">
        <v>10270773</v>
      </c>
      <c r="L141" s="8">
        <v>4.9857255128741489</v>
      </c>
      <c r="M141" s="5">
        <v>9.1572275415262888E-2</v>
      </c>
      <c r="N141" s="1">
        <f t="shared" si="7"/>
        <v>10170773</v>
      </c>
      <c r="O141" s="1">
        <f t="shared" si="8"/>
        <v>10370773</v>
      </c>
      <c r="P141" s="6">
        <f t="shared" si="6"/>
        <v>200000</v>
      </c>
      <c r="Q141" s="2" t="s">
        <v>408</v>
      </c>
      <c r="R141" s="2" t="s">
        <v>188</v>
      </c>
      <c r="S141" s="2" t="s">
        <v>187</v>
      </c>
      <c r="T141" s="2" t="s">
        <v>189</v>
      </c>
      <c r="U141" s="2" t="s">
        <v>190</v>
      </c>
      <c r="V141" s="1" t="s">
        <v>185</v>
      </c>
      <c r="W141" s="2"/>
    </row>
    <row r="142" spans="1:23" ht="36" x14ac:dyDescent="0.3">
      <c r="A142" s="1">
        <v>6</v>
      </c>
      <c r="B142" s="1">
        <v>10222210</v>
      </c>
      <c r="C142" s="1">
        <v>10422210</v>
      </c>
      <c r="D142" s="2" t="s">
        <v>192</v>
      </c>
      <c r="E142" s="1" t="s">
        <v>186</v>
      </c>
      <c r="F142" s="1">
        <v>211</v>
      </c>
      <c r="G142" s="3" t="s">
        <v>195</v>
      </c>
      <c r="H142" s="4" t="s">
        <v>194</v>
      </c>
      <c r="I142" s="1" t="s">
        <v>41</v>
      </c>
      <c r="J142" s="1" t="s">
        <v>41</v>
      </c>
      <c r="K142" s="1">
        <v>10322210</v>
      </c>
      <c r="L142" s="8">
        <v>5.8614289010248237</v>
      </c>
      <c r="M142" s="5">
        <f>9.470195159202/100</f>
        <v>9.4701951592019995E-2</v>
      </c>
      <c r="N142" s="1">
        <f t="shared" si="7"/>
        <v>10222210</v>
      </c>
      <c r="O142" s="1">
        <f t="shared" si="8"/>
        <v>10422210</v>
      </c>
      <c r="P142" s="6">
        <f t="shared" si="6"/>
        <v>200000</v>
      </c>
      <c r="Q142" s="2" t="s">
        <v>408</v>
      </c>
      <c r="R142" s="2" t="s">
        <v>188</v>
      </c>
      <c r="S142" s="2" t="s">
        <v>187</v>
      </c>
      <c r="T142" s="2" t="s">
        <v>189</v>
      </c>
      <c r="U142" s="2" t="s">
        <v>190</v>
      </c>
      <c r="V142" s="1" t="s">
        <v>185</v>
      </c>
      <c r="W142" s="2"/>
    </row>
    <row r="143" spans="1:23" ht="36" x14ac:dyDescent="0.3">
      <c r="A143" s="1">
        <v>6</v>
      </c>
      <c r="B143" s="1">
        <v>10279516</v>
      </c>
      <c r="C143" s="1">
        <v>10479516</v>
      </c>
      <c r="D143" s="2" t="s">
        <v>225</v>
      </c>
      <c r="E143" s="1" t="s">
        <v>186</v>
      </c>
      <c r="F143" s="1">
        <v>211</v>
      </c>
      <c r="G143" s="3" t="s">
        <v>195</v>
      </c>
      <c r="H143" s="4" t="s">
        <v>219</v>
      </c>
      <c r="I143" s="1" t="s">
        <v>41</v>
      </c>
      <c r="J143" s="1" t="s">
        <v>41</v>
      </c>
      <c r="K143" s="1">
        <v>10379516</v>
      </c>
      <c r="L143" s="8">
        <v>4.581059988868212</v>
      </c>
      <c r="M143" s="5">
        <v>8.2329165994720996E-2</v>
      </c>
      <c r="N143" s="1">
        <f t="shared" si="7"/>
        <v>10279516</v>
      </c>
      <c r="O143" s="1">
        <f t="shared" si="8"/>
        <v>10479516</v>
      </c>
      <c r="P143" s="6">
        <f t="shared" si="6"/>
        <v>200000</v>
      </c>
      <c r="Q143" s="2" t="s">
        <v>408</v>
      </c>
      <c r="R143" s="2" t="s">
        <v>188</v>
      </c>
      <c r="S143" s="2" t="s">
        <v>187</v>
      </c>
      <c r="T143" s="2" t="s">
        <v>189</v>
      </c>
      <c r="U143" s="2" t="s">
        <v>190</v>
      </c>
      <c r="V143" s="1" t="s">
        <v>185</v>
      </c>
      <c r="W143" s="2"/>
    </row>
    <row r="144" spans="1:23" ht="28.2" x14ac:dyDescent="0.3">
      <c r="A144" s="1">
        <v>6</v>
      </c>
      <c r="B144" s="1">
        <v>13146558</v>
      </c>
      <c r="C144" s="1">
        <v>13346558</v>
      </c>
      <c r="D144" s="2" t="s">
        <v>354</v>
      </c>
      <c r="E144" s="1" t="s">
        <v>37</v>
      </c>
      <c r="F144" s="1">
        <v>326</v>
      </c>
      <c r="G144" s="2"/>
      <c r="H144" s="4" t="s">
        <v>8</v>
      </c>
      <c r="I144" s="1" t="s">
        <v>41</v>
      </c>
      <c r="J144" s="1" t="s">
        <v>41</v>
      </c>
      <c r="K144" s="1">
        <v>13246558</v>
      </c>
      <c r="L144" s="8">
        <v>4.0230959784369533</v>
      </c>
      <c r="M144" s="5">
        <v>4.8707396307339501E-2</v>
      </c>
      <c r="N144" s="6">
        <f t="shared" si="7"/>
        <v>13146558</v>
      </c>
      <c r="O144" s="6">
        <f t="shared" si="8"/>
        <v>13346558</v>
      </c>
      <c r="P144" s="6">
        <f t="shared" si="6"/>
        <v>200000</v>
      </c>
      <c r="Q144" s="2" t="s">
        <v>408</v>
      </c>
      <c r="R144" s="2" t="s">
        <v>62</v>
      </c>
      <c r="S144" s="2" t="s">
        <v>50</v>
      </c>
      <c r="T144" s="2" t="s">
        <v>58</v>
      </c>
      <c r="U144" s="2" t="s">
        <v>184</v>
      </c>
      <c r="V144" s="1" t="s">
        <v>17</v>
      </c>
      <c r="W144" s="2"/>
    </row>
    <row r="145" spans="1:23" ht="28.2" x14ac:dyDescent="0.3">
      <c r="A145" s="1">
        <v>6</v>
      </c>
      <c r="B145" s="1">
        <v>17740729</v>
      </c>
      <c r="C145" s="1">
        <v>17940729</v>
      </c>
      <c r="D145" s="2" t="s">
        <v>354</v>
      </c>
      <c r="E145" s="1" t="s">
        <v>39</v>
      </c>
      <c r="F145" s="1">
        <v>185</v>
      </c>
      <c r="G145" s="2"/>
      <c r="H145" s="4" t="s">
        <v>9</v>
      </c>
      <c r="I145" s="1" t="s">
        <v>41</v>
      </c>
      <c r="J145" s="1" t="s">
        <v>41</v>
      </c>
      <c r="K145" s="1">
        <v>17840729</v>
      </c>
      <c r="L145" s="8">
        <v>4.3159526913033757</v>
      </c>
      <c r="M145" s="5">
        <v>9.5739292467172499E-2</v>
      </c>
      <c r="N145" s="6">
        <f t="shared" si="7"/>
        <v>17740729</v>
      </c>
      <c r="O145" s="6">
        <f t="shared" si="8"/>
        <v>17940729</v>
      </c>
      <c r="P145" s="6">
        <f t="shared" si="6"/>
        <v>200000</v>
      </c>
      <c r="Q145" s="2" t="s">
        <v>408</v>
      </c>
      <c r="R145" s="2" t="s">
        <v>62</v>
      </c>
      <c r="S145" s="2" t="s">
        <v>50</v>
      </c>
      <c r="T145" s="2" t="s">
        <v>58</v>
      </c>
      <c r="U145" s="2" t="s">
        <v>184</v>
      </c>
      <c r="V145" s="1" t="s">
        <v>17</v>
      </c>
      <c r="W145" s="2"/>
    </row>
    <row r="146" spans="1:23" ht="66" x14ac:dyDescent="0.3">
      <c r="A146" s="1">
        <v>7</v>
      </c>
      <c r="B146" s="1">
        <v>927624</v>
      </c>
      <c r="C146" s="1">
        <v>1127624</v>
      </c>
      <c r="D146" s="2" t="s">
        <v>363</v>
      </c>
      <c r="E146" s="1" t="s">
        <v>186</v>
      </c>
      <c r="F146" s="1">
        <v>175</v>
      </c>
      <c r="G146" s="3" t="s">
        <v>337</v>
      </c>
      <c r="H146" s="4" t="s">
        <v>381</v>
      </c>
      <c r="I146" s="1" t="s">
        <v>41</v>
      </c>
      <c r="J146" s="1" t="s">
        <v>41</v>
      </c>
      <c r="K146" s="4">
        <v>1027624</v>
      </c>
      <c r="L146" s="8">
        <f>-LOG10(0.000075)</f>
        <v>4.1249387366082999</v>
      </c>
      <c r="M146" s="5">
        <v>8.7999999999999995E-2</v>
      </c>
      <c r="N146" s="1">
        <f t="shared" si="7"/>
        <v>927624</v>
      </c>
      <c r="O146" s="1">
        <f t="shared" si="8"/>
        <v>1127624</v>
      </c>
      <c r="P146" s="6">
        <f t="shared" si="6"/>
        <v>200000</v>
      </c>
      <c r="Q146" s="1" t="s">
        <v>410</v>
      </c>
      <c r="R146" s="2" t="s">
        <v>335</v>
      </c>
      <c r="S146" s="2" t="s">
        <v>421</v>
      </c>
      <c r="T146" s="2" t="s">
        <v>362</v>
      </c>
      <c r="U146" s="2" t="s">
        <v>69</v>
      </c>
      <c r="V146" s="1" t="s">
        <v>332</v>
      </c>
      <c r="W146" s="2"/>
    </row>
    <row r="147" spans="1:23" ht="66" x14ac:dyDescent="0.3">
      <c r="A147" s="1">
        <v>7</v>
      </c>
      <c r="B147" s="1">
        <v>952475</v>
      </c>
      <c r="C147" s="1">
        <v>1152475</v>
      </c>
      <c r="D147" s="2" t="s">
        <v>372</v>
      </c>
      <c r="E147" s="1" t="s">
        <v>186</v>
      </c>
      <c r="F147" s="1">
        <v>175</v>
      </c>
      <c r="G147" s="3" t="s">
        <v>337</v>
      </c>
      <c r="H147" s="4" t="s">
        <v>380</v>
      </c>
      <c r="I147" s="1" t="s">
        <v>41</v>
      </c>
      <c r="J147" s="1" t="s">
        <v>41</v>
      </c>
      <c r="K147" s="4">
        <v>1052475</v>
      </c>
      <c r="L147" s="8">
        <f>-LOG10(0.0000506)</f>
        <v>4.2958494831602012</v>
      </c>
      <c r="M147" s="5">
        <v>8.8999999999999996E-2</v>
      </c>
      <c r="N147" s="1">
        <f t="shared" si="7"/>
        <v>952475</v>
      </c>
      <c r="O147" s="1">
        <f t="shared" si="8"/>
        <v>1152475</v>
      </c>
      <c r="P147" s="6">
        <f t="shared" si="6"/>
        <v>200000</v>
      </c>
      <c r="Q147" s="1" t="s">
        <v>410</v>
      </c>
      <c r="R147" s="2" t="s">
        <v>335</v>
      </c>
      <c r="S147" s="2" t="s">
        <v>421</v>
      </c>
      <c r="T147" s="2" t="s">
        <v>362</v>
      </c>
      <c r="U147" s="2" t="s">
        <v>69</v>
      </c>
      <c r="V147" s="1" t="s">
        <v>332</v>
      </c>
      <c r="W147" s="2"/>
    </row>
    <row r="148" spans="1:23" ht="66" x14ac:dyDescent="0.3">
      <c r="A148" s="1">
        <v>7</v>
      </c>
      <c r="B148" s="1">
        <v>1701192</v>
      </c>
      <c r="C148" s="1">
        <v>1901192</v>
      </c>
      <c r="D148" s="2" t="s">
        <v>372</v>
      </c>
      <c r="E148" s="1" t="s">
        <v>186</v>
      </c>
      <c r="F148" s="1">
        <v>175</v>
      </c>
      <c r="G148" s="3" t="s">
        <v>337</v>
      </c>
      <c r="H148" s="4" t="s">
        <v>382</v>
      </c>
      <c r="I148" s="1" t="s">
        <v>41</v>
      </c>
      <c r="J148" s="1" t="s">
        <v>41</v>
      </c>
      <c r="K148" s="4">
        <v>1801192</v>
      </c>
      <c r="L148" s="8">
        <f>-LOG10(0.0000592)</f>
        <v>4.22767829327708</v>
      </c>
      <c r="M148" s="5">
        <v>8.7999999999999995E-2</v>
      </c>
      <c r="N148" s="1">
        <f t="shared" si="7"/>
        <v>1701192</v>
      </c>
      <c r="O148" s="1">
        <f t="shared" si="8"/>
        <v>1901192</v>
      </c>
      <c r="P148" s="6">
        <f t="shared" si="6"/>
        <v>200000</v>
      </c>
      <c r="Q148" s="1" t="s">
        <v>410</v>
      </c>
      <c r="R148" s="2" t="s">
        <v>335</v>
      </c>
      <c r="S148" s="2" t="s">
        <v>421</v>
      </c>
      <c r="T148" s="2" t="s">
        <v>362</v>
      </c>
      <c r="U148" s="2" t="s">
        <v>69</v>
      </c>
      <c r="V148" s="1" t="s">
        <v>332</v>
      </c>
      <c r="W148" s="2"/>
    </row>
    <row r="149" spans="1:23" ht="28.2" x14ac:dyDescent="0.3">
      <c r="A149" s="1">
        <v>7</v>
      </c>
      <c r="B149" s="1">
        <v>1706665</v>
      </c>
      <c r="C149" s="1">
        <v>1906665</v>
      </c>
      <c r="D149" s="2" t="s">
        <v>36</v>
      </c>
      <c r="E149" s="1" t="s">
        <v>38</v>
      </c>
      <c r="F149" s="1">
        <v>141</v>
      </c>
      <c r="G149" s="2"/>
      <c r="H149" s="4" t="s">
        <v>10</v>
      </c>
      <c r="I149" s="1" t="s">
        <v>41</v>
      </c>
      <c r="J149" s="1" t="s">
        <v>41</v>
      </c>
      <c r="K149" s="1">
        <v>1806665</v>
      </c>
      <c r="L149" s="8">
        <v>4.3962950138303949</v>
      </c>
      <c r="M149" s="5">
        <v>0.12942133383708301</v>
      </c>
      <c r="N149" s="6">
        <f t="shared" si="7"/>
        <v>1706665</v>
      </c>
      <c r="O149" s="6">
        <f t="shared" si="8"/>
        <v>1906665</v>
      </c>
      <c r="P149" s="6">
        <f t="shared" si="6"/>
        <v>200000</v>
      </c>
      <c r="Q149" s="2" t="s">
        <v>408</v>
      </c>
      <c r="R149" s="2" t="s">
        <v>62</v>
      </c>
      <c r="S149" s="2" t="s">
        <v>50</v>
      </c>
      <c r="T149" s="2" t="s">
        <v>58</v>
      </c>
      <c r="U149" s="2" t="s">
        <v>184</v>
      </c>
      <c r="V149" s="1" t="s">
        <v>17</v>
      </c>
      <c r="W149" s="2"/>
    </row>
    <row r="150" spans="1:23" ht="66" x14ac:dyDescent="0.3">
      <c r="A150" s="1">
        <v>7</v>
      </c>
      <c r="B150" s="1">
        <v>2143247</v>
      </c>
      <c r="C150" s="1">
        <v>2343247</v>
      </c>
      <c r="D150" s="2" t="s">
        <v>372</v>
      </c>
      <c r="E150" s="1" t="s">
        <v>186</v>
      </c>
      <c r="F150" s="1">
        <v>175</v>
      </c>
      <c r="G150" s="3" t="s">
        <v>337</v>
      </c>
      <c r="H150" s="4" t="s">
        <v>379</v>
      </c>
      <c r="I150" s="1" t="s">
        <v>41</v>
      </c>
      <c r="J150" s="1" t="s">
        <v>41</v>
      </c>
      <c r="K150" s="4">
        <v>2243247</v>
      </c>
      <c r="L150" s="8">
        <f>-LOG10(0.0000674)</f>
        <v>4.1713401034646802</v>
      </c>
      <c r="M150" s="5">
        <v>0.09</v>
      </c>
      <c r="N150" s="1">
        <f t="shared" si="7"/>
        <v>2143247</v>
      </c>
      <c r="O150" s="1">
        <f t="shared" si="8"/>
        <v>2343247</v>
      </c>
      <c r="P150" s="6">
        <f t="shared" si="6"/>
        <v>200000</v>
      </c>
      <c r="Q150" s="1" t="s">
        <v>410</v>
      </c>
      <c r="R150" s="2" t="s">
        <v>335</v>
      </c>
      <c r="S150" s="2" t="s">
        <v>421</v>
      </c>
      <c r="T150" s="2" t="s">
        <v>362</v>
      </c>
      <c r="U150" s="2" t="s">
        <v>69</v>
      </c>
      <c r="V150" s="1" t="s">
        <v>332</v>
      </c>
      <c r="W150" s="2"/>
    </row>
    <row r="151" spans="1:23" ht="27" x14ac:dyDescent="0.3">
      <c r="A151" s="1">
        <v>7</v>
      </c>
      <c r="B151" s="1">
        <v>2650191</v>
      </c>
      <c r="C151" s="1">
        <v>4650191</v>
      </c>
      <c r="D151" s="2" t="s">
        <v>354</v>
      </c>
      <c r="E151" s="1" t="s">
        <v>136</v>
      </c>
      <c r="F151" s="1">
        <v>121</v>
      </c>
      <c r="G151" s="3" t="s">
        <v>418</v>
      </c>
      <c r="H151" s="4" t="s">
        <v>154</v>
      </c>
      <c r="I151" s="1" t="s">
        <v>41</v>
      </c>
      <c r="J151" s="1" t="s">
        <v>41</v>
      </c>
      <c r="K151" s="1">
        <v>3650191</v>
      </c>
      <c r="L151" s="1">
        <v>3.87</v>
      </c>
      <c r="M151" s="5">
        <v>0.11700000000000001</v>
      </c>
      <c r="N151" s="1">
        <f>K151-1000000</f>
        <v>2650191</v>
      </c>
      <c r="O151" s="1">
        <f>K151+1000000</f>
        <v>4650191</v>
      </c>
      <c r="P151" s="6">
        <f t="shared" si="6"/>
        <v>2000000</v>
      </c>
      <c r="Q151" s="2" t="s">
        <v>408</v>
      </c>
      <c r="R151" s="2" t="s">
        <v>140</v>
      </c>
      <c r="S151" s="2" t="s">
        <v>141</v>
      </c>
      <c r="T151" s="2" t="s">
        <v>58</v>
      </c>
      <c r="U151" s="2" t="s">
        <v>142</v>
      </c>
      <c r="V151" s="1" t="s">
        <v>144</v>
      </c>
      <c r="W151" s="2" t="s">
        <v>137</v>
      </c>
    </row>
    <row r="152" spans="1:23" ht="38.4" x14ac:dyDescent="0.3">
      <c r="A152" s="1">
        <v>7</v>
      </c>
      <c r="B152" s="1">
        <v>3180602</v>
      </c>
      <c r="C152" s="1">
        <v>17463500</v>
      </c>
      <c r="D152" s="2" t="s">
        <v>399</v>
      </c>
      <c r="E152" s="1" t="s">
        <v>294</v>
      </c>
      <c r="F152" s="1">
        <v>164</v>
      </c>
      <c r="G152" s="3" t="s">
        <v>411</v>
      </c>
      <c r="H152" s="4" t="s">
        <v>41</v>
      </c>
      <c r="I152" s="1" t="s">
        <v>127</v>
      </c>
      <c r="J152" s="1" t="s">
        <v>134</v>
      </c>
      <c r="K152" s="1" t="s">
        <v>41</v>
      </c>
      <c r="L152" s="1">
        <v>3.35</v>
      </c>
      <c r="M152" s="5">
        <v>5.8000000000000003E-2</v>
      </c>
      <c r="N152" s="1">
        <v>3180602</v>
      </c>
      <c r="O152" s="1">
        <v>17463500</v>
      </c>
      <c r="P152" s="6">
        <f t="shared" si="6"/>
        <v>14282898</v>
      </c>
      <c r="Q152" s="1" t="s">
        <v>410</v>
      </c>
      <c r="R152" s="2" t="s">
        <v>68</v>
      </c>
      <c r="S152" s="2" t="s">
        <v>420</v>
      </c>
      <c r="T152" s="2" t="s">
        <v>59</v>
      </c>
      <c r="U152" s="2" t="s">
        <v>69</v>
      </c>
      <c r="V152" s="1" t="s">
        <v>65</v>
      </c>
      <c r="W152" s="2" t="s">
        <v>412</v>
      </c>
    </row>
    <row r="153" spans="1:23" ht="28.8" x14ac:dyDescent="0.3">
      <c r="A153" s="1">
        <v>7</v>
      </c>
      <c r="B153" s="1">
        <v>4052871</v>
      </c>
      <c r="C153" s="1">
        <v>4574755</v>
      </c>
      <c r="D153" s="2" t="s">
        <v>353</v>
      </c>
      <c r="E153" s="1" t="s">
        <v>294</v>
      </c>
      <c r="F153" s="1">
        <v>135</v>
      </c>
      <c r="G153" s="3" t="s">
        <v>417</v>
      </c>
      <c r="H153" s="4" t="s">
        <v>41</v>
      </c>
      <c r="I153" s="1" t="s">
        <v>302</v>
      </c>
      <c r="J153" s="2" t="s">
        <v>308</v>
      </c>
      <c r="K153" s="1" t="s">
        <v>41</v>
      </c>
      <c r="L153" s="1">
        <v>4.3099999999999996</v>
      </c>
      <c r="M153" s="5">
        <v>0.16</v>
      </c>
      <c r="N153" s="1">
        <v>4052871</v>
      </c>
      <c r="O153" s="1">
        <v>4574755</v>
      </c>
      <c r="P153" s="6">
        <f t="shared" si="6"/>
        <v>521884</v>
      </c>
      <c r="Q153" s="2" t="s">
        <v>408</v>
      </c>
      <c r="R153" s="2" t="s">
        <v>297</v>
      </c>
      <c r="S153" s="2" t="s">
        <v>296</v>
      </c>
      <c r="T153" s="2" t="s">
        <v>295</v>
      </c>
      <c r="U153" s="2" t="s">
        <v>177</v>
      </c>
      <c r="V153" s="1" t="s">
        <v>298</v>
      </c>
      <c r="W153" s="2" t="s">
        <v>412</v>
      </c>
    </row>
    <row r="154" spans="1:23" ht="24" x14ac:dyDescent="0.3">
      <c r="A154" s="1">
        <v>7</v>
      </c>
      <c r="B154" s="1">
        <v>4052871</v>
      </c>
      <c r="C154" s="1">
        <v>4574755</v>
      </c>
      <c r="D154" s="2" t="s">
        <v>309</v>
      </c>
      <c r="E154" s="1" t="s">
        <v>294</v>
      </c>
      <c r="F154" s="1">
        <v>135</v>
      </c>
      <c r="G154" s="3" t="s">
        <v>299</v>
      </c>
      <c r="H154" s="4" t="s">
        <v>41</v>
      </c>
      <c r="I154" s="1" t="s">
        <v>302</v>
      </c>
      <c r="J154" s="2" t="s">
        <v>308</v>
      </c>
      <c r="K154" s="1" t="s">
        <v>41</v>
      </c>
      <c r="L154" s="1">
        <v>2.4300000000000002</v>
      </c>
      <c r="M154" s="5">
        <v>0.09</v>
      </c>
      <c r="N154" s="1">
        <v>4052871</v>
      </c>
      <c r="O154" s="1">
        <v>4574755</v>
      </c>
      <c r="P154" s="6">
        <f t="shared" si="6"/>
        <v>521884</v>
      </c>
      <c r="Q154" s="2" t="s">
        <v>408</v>
      </c>
      <c r="R154" s="2" t="s">
        <v>297</v>
      </c>
      <c r="S154" s="2" t="s">
        <v>300</v>
      </c>
      <c r="T154" s="2" t="s">
        <v>295</v>
      </c>
      <c r="U154" s="2" t="s">
        <v>177</v>
      </c>
      <c r="V154" s="1" t="s">
        <v>298</v>
      </c>
      <c r="W154" s="2" t="s">
        <v>301</v>
      </c>
    </row>
    <row r="155" spans="1:23" ht="28.8" x14ac:dyDescent="0.3">
      <c r="A155" s="1">
        <v>7</v>
      </c>
      <c r="B155" s="1">
        <v>4052871</v>
      </c>
      <c r="C155" s="1">
        <v>4574755</v>
      </c>
      <c r="D155" s="2" t="s">
        <v>310</v>
      </c>
      <c r="E155" s="1" t="s">
        <v>294</v>
      </c>
      <c r="F155" s="1">
        <v>135</v>
      </c>
      <c r="G155" s="3" t="s">
        <v>417</v>
      </c>
      <c r="H155" s="4" t="s">
        <v>41</v>
      </c>
      <c r="I155" s="1" t="s">
        <v>302</v>
      </c>
      <c r="J155" s="2" t="s">
        <v>308</v>
      </c>
      <c r="K155" s="1" t="s">
        <v>41</v>
      </c>
      <c r="L155" s="1">
        <v>3.99</v>
      </c>
      <c r="M155" s="5">
        <v>0.14000000000000001</v>
      </c>
      <c r="N155" s="1">
        <v>4052871</v>
      </c>
      <c r="O155" s="1">
        <v>4574755</v>
      </c>
      <c r="P155" s="6">
        <f t="shared" si="6"/>
        <v>521884</v>
      </c>
      <c r="Q155" s="2" t="s">
        <v>408</v>
      </c>
      <c r="R155" s="2" t="s">
        <v>297</v>
      </c>
      <c r="S155" s="2" t="s">
        <v>296</v>
      </c>
      <c r="T155" s="2" t="s">
        <v>295</v>
      </c>
      <c r="U155" s="2" t="s">
        <v>177</v>
      </c>
      <c r="V155" s="1" t="s">
        <v>298</v>
      </c>
      <c r="W155" s="2" t="s">
        <v>412</v>
      </c>
    </row>
    <row r="156" spans="1:23" ht="38.4" x14ac:dyDescent="0.3">
      <c r="A156" s="1">
        <v>7</v>
      </c>
      <c r="B156" s="1">
        <v>6061890</v>
      </c>
      <c r="C156" s="1">
        <v>19257924</v>
      </c>
      <c r="D156" s="2" t="s">
        <v>346</v>
      </c>
      <c r="E156" s="2" t="s">
        <v>316</v>
      </c>
      <c r="F156" s="1">
        <v>78</v>
      </c>
      <c r="G156" s="3" t="s">
        <v>415</v>
      </c>
      <c r="H156" s="4" t="s">
        <v>323</v>
      </c>
      <c r="I156" s="1" t="s">
        <v>324</v>
      </c>
      <c r="J156" s="1" t="s">
        <v>325</v>
      </c>
      <c r="K156" s="1" t="s">
        <v>41</v>
      </c>
      <c r="L156" s="1">
        <v>4.54</v>
      </c>
      <c r="M156" s="5">
        <v>8.5999999999999993E-2</v>
      </c>
      <c r="N156" s="1">
        <v>6061890</v>
      </c>
      <c r="O156" s="1">
        <v>19257924</v>
      </c>
      <c r="P156" s="6">
        <f t="shared" si="6"/>
        <v>13196034</v>
      </c>
      <c r="Q156" s="2" t="s">
        <v>408</v>
      </c>
      <c r="R156" s="2" t="s">
        <v>312</v>
      </c>
      <c r="S156" s="2" t="s">
        <v>313</v>
      </c>
      <c r="T156" s="2" t="s">
        <v>314</v>
      </c>
      <c r="U156" s="2" t="s">
        <v>315</v>
      </c>
      <c r="V156" s="1" t="s">
        <v>311</v>
      </c>
      <c r="W156" s="2" t="s">
        <v>319</v>
      </c>
    </row>
    <row r="157" spans="1:23" ht="26.4" x14ac:dyDescent="0.3">
      <c r="A157" s="1">
        <v>7</v>
      </c>
      <c r="B157" s="1">
        <v>21504916</v>
      </c>
      <c r="C157" s="1">
        <v>21872217</v>
      </c>
      <c r="D157" s="2" t="s">
        <v>404</v>
      </c>
      <c r="E157" s="1" t="s">
        <v>242</v>
      </c>
      <c r="F157" s="1">
        <v>244</v>
      </c>
      <c r="G157" s="3" t="s">
        <v>244</v>
      </c>
      <c r="H157" s="4" t="s">
        <v>41</v>
      </c>
      <c r="I157" s="1" t="s">
        <v>252</v>
      </c>
      <c r="J157" s="1" t="s">
        <v>253</v>
      </c>
      <c r="K157" s="1" t="s">
        <v>41</v>
      </c>
      <c r="L157" s="1">
        <v>2.98</v>
      </c>
      <c r="M157" s="5">
        <f>4.83/100</f>
        <v>4.8300000000000003E-2</v>
      </c>
      <c r="N157" s="1">
        <v>21504916</v>
      </c>
      <c r="O157" s="1">
        <v>21872217</v>
      </c>
      <c r="P157" s="6">
        <f t="shared" si="6"/>
        <v>367301</v>
      </c>
      <c r="Q157" s="2" t="s">
        <v>247</v>
      </c>
      <c r="R157" s="2" t="s">
        <v>246</v>
      </c>
      <c r="S157" s="2" t="s">
        <v>405</v>
      </c>
      <c r="T157" s="2" t="s">
        <v>248</v>
      </c>
      <c r="U157" s="2" t="s">
        <v>245</v>
      </c>
      <c r="V157" s="1" t="s">
        <v>243</v>
      </c>
      <c r="W157" s="2" t="s">
        <v>330</v>
      </c>
    </row>
    <row r="158" spans="1:23" ht="66" x14ac:dyDescent="0.3">
      <c r="A158" s="1">
        <v>7</v>
      </c>
      <c r="B158" s="1">
        <v>21915077</v>
      </c>
      <c r="C158" s="1">
        <v>22115077</v>
      </c>
      <c r="D158" s="2" t="s">
        <v>375</v>
      </c>
      <c r="E158" s="1" t="s">
        <v>186</v>
      </c>
      <c r="F158" s="1">
        <v>175</v>
      </c>
      <c r="G158" s="3" t="s">
        <v>337</v>
      </c>
      <c r="H158" s="4" t="s">
        <v>376</v>
      </c>
      <c r="I158" s="1" t="s">
        <v>41</v>
      </c>
      <c r="J158" s="1" t="s">
        <v>41</v>
      </c>
      <c r="K158" s="4">
        <v>22015077</v>
      </c>
      <c r="L158" s="8">
        <f>-LOG10(0.0000169)</f>
        <v>4.7721132953863261</v>
      </c>
      <c r="M158" s="5">
        <v>9.8000000000000004E-2</v>
      </c>
      <c r="N158" s="1">
        <f>K158-100000</f>
        <v>21915077</v>
      </c>
      <c r="O158" s="1">
        <f>K158+100000</f>
        <v>22115077</v>
      </c>
      <c r="P158" s="6">
        <f t="shared" si="6"/>
        <v>200000</v>
      </c>
      <c r="Q158" s="1" t="s">
        <v>410</v>
      </c>
      <c r="R158" s="2" t="s">
        <v>335</v>
      </c>
      <c r="S158" s="2" t="s">
        <v>421</v>
      </c>
      <c r="T158" s="2" t="s">
        <v>362</v>
      </c>
      <c r="U158" s="2" t="s">
        <v>69</v>
      </c>
      <c r="V158" s="1" t="s">
        <v>332</v>
      </c>
      <c r="W158" s="2"/>
    </row>
    <row r="159" spans="1:23" ht="66" x14ac:dyDescent="0.3">
      <c r="A159" s="1">
        <v>7</v>
      </c>
      <c r="B159" s="1">
        <v>22010691</v>
      </c>
      <c r="C159" s="1">
        <v>22210691</v>
      </c>
      <c r="D159" s="2" t="s">
        <v>370</v>
      </c>
      <c r="E159" s="1" t="s">
        <v>186</v>
      </c>
      <c r="F159" s="1">
        <v>175</v>
      </c>
      <c r="G159" s="3" t="s">
        <v>337</v>
      </c>
      <c r="H159" s="4" t="s">
        <v>377</v>
      </c>
      <c r="I159" s="1" t="s">
        <v>41</v>
      </c>
      <c r="J159" s="1" t="s">
        <v>41</v>
      </c>
      <c r="K159" s="4">
        <v>22110691</v>
      </c>
      <c r="L159" s="8">
        <f>-LOG10(0.0000568)</f>
        <v>4.2456516642889808</v>
      </c>
      <c r="M159" s="5">
        <v>8.7999999999999995E-2</v>
      </c>
      <c r="N159" s="1">
        <f>K159-100000</f>
        <v>22010691</v>
      </c>
      <c r="O159" s="1">
        <f>K159+100000</f>
        <v>22210691</v>
      </c>
      <c r="P159" s="6">
        <f t="shared" si="6"/>
        <v>200000</v>
      </c>
      <c r="Q159" s="1" t="s">
        <v>410</v>
      </c>
      <c r="R159" s="2" t="s">
        <v>335</v>
      </c>
      <c r="S159" s="2" t="s">
        <v>421</v>
      </c>
      <c r="T159" s="2" t="s">
        <v>362</v>
      </c>
      <c r="U159" s="2" t="s">
        <v>69</v>
      </c>
      <c r="V159" s="1" t="s">
        <v>332</v>
      </c>
      <c r="W159" s="2"/>
    </row>
    <row r="160" spans="1:23" ht="66" x14ac:dyDescent="0.3">
      <c r="A160" s="1">
        <v>7</v>
      </c>
      <c r="B160" s="1">
        <v>22010691</v>
      </c>
      <c r="C160" s="1">
        <v>22210691</v>
      </c>
      <c r="D160" s="2" t="s">
        <v>371</v>
      </c>
      <c r="E160" s="1" t="s">
        <v>186</v>
      </c>
      <c r="F160" s="1">
        <v>175</v>
      </c>
      <c r="G160" s="3" t="s">
        <v>337</v>
      </c>
      <c r="H160" s="4" t="s">
        <v>377</v>
      </c>
      <c r="I160" s="1" t="s">
        <v>41</v>
      </c>
      <c r="J160" s="1" t="s">
        <v>41</v>
      </c>
      <c r="K160" s="4">
        <v>22110691</v>
      </c>
      <c r="L160" s="8">
        <f>-LOG10(0.0000515)</f>
        <v>4.2881927709588092</v>
      </c>
      <c r="M160" s="5">
        <v>8.8999999999999996E-2</v>
      </c>
      <c r="N160" s="1">
        <f>K160-100000</f>
        <v>22010691</v>
      </c>
      <c r="O160" s="1">
        <f>K160+100000</f>
        <v>22210691</v>
      </c>
      <c r="P160" s="6">
        <f t="shared" si="6"/>
        <v>200000</v>
      </c>
      <c r="Q160" s="1" t="s">
        <v>410</v>
      </c>
      <c r="R160" s="2" t="s">
        <v>335</v>
      </c>
      <c r="S160" s="2" t="s">
        <v>421</v>
      </c>
      <c r="T160" s="2" t="s">
        <v>362</v>
      </c>
      <c r="U160" s="2" t="s">
        <v>69</v>
      </c>
      <c r="V160" s="1" t="s">
        <v>332</v>
      </c>
      <c r="W160" s="2"/>
    </row>
    <row r="161" spans="1:23" ht="28.8" x14ac:dyDescent="0.3">
      <c r="A161" s="1">
        <v>7</v>
      </c>
      <c r="B161" s="1">
        <v>22188792</v>
      </c>
      <c r="C161" s="1">
        <v>23925954</v>
      </c>
      <c r="D161" s="2" t="s">
        <v>72</v>
      </c>
      <c r="E161" s="2" t="s">
        <v>258</v>
      </c>
      <c r="F161" s="1">
        <v>42</v>
      </c>
      <c r="G161" s="3" t="s">
        <v>414</v>
      </c>
      <c r="H161" s="4" t="s">
        <v>41</v>
      </c>
      <c r="I161" s="1" t="s">
        <v>273</v>
      </c>
      <c r="J161" s="1" t="s">
        <v>287</v>
      </c>
      <c r="K161" s="1" t="s">
        <v>41</v>
      </c>
      <c r="L161" s="8">
        <v>3.54</v>
      </c>
      <c r="M161" s="1">
        <v>5.9000000000000004E-2</v>
      </c>
      <c r="N161" s="1">
        <v>22188792</v>
      </c>
      <c r="O161" s="1">
        <v>23925954</v>
      </c>
      <c r="P161" s="6">
        <f t="shared" si="6"/>
        <v>1737162</v>
      </c>
      <c r="Q161" s="2" t="s">
        <v>408</v>
      </c>
      <c r="R161" s="2" t="s">
        <v>259</v>
      </c>
      <c r="S161" s="2" t="s">
        <v>64</v>
      </c>
      <c r="T161" s="2" t="s">
        <v>54</v>
      </c>
      <c r="U161" s="2" t="s">
        <v>260</v>
      </c>
      <c r="V161" s="1" t="s">
        <v>261</v>
      </c>
      <c r="W161" s="2" t="s">
        <v>331</v>
      </c>
    </row>
    <row r="162" spans="1:23" ht="66" x14ac:dyDescent="0.3">
      <c r="A162" s="1">
        <v>7</v>
      </c>
      <c r="B162" s="1">
        <v>22252198</v>
      </c>
      <c r="C162" s="1">
        <v>22452198</v>
      </c>
      <c r="D162" s="2" t="s">
        <v>375</v>
      </c>
      <c r="E162" s="1" t="s">
        <v>186</v>
      </c>
      <c r="F162" s="1">
        <v>175</v>
      </c>
      <c r="G162" s="3" t="s">
        <v>337</v>
      </c>
      <c r="H162" s="4" t="s">
        <v>378</v>
      </c>
      <c r="I162" s="1" t="s">
        <v>41</v>
      </c>
      <c r="J162" s="1" t="s">
        <v>41</v>
      </c>
      <c r="K162" s="4">
        <v>22352198</v>
      </c>
      <c r="L162" s="8">
        <f>-LOG10(0.0000486)</f>
        <v>4.3133637307377066</v>
      </c>
      <c r="M162" s="5">
        <v>8.4000000000000005E-2</v>
      </c>
      <c r="N162" s="1">
        <f>K162-100000</f>
        <v>22252198</v>
      </c>
      <c r="O162" s="1">
        <f>K162+100000</f>
        <v>22452198</v>
      </c>
      <c r="P162" s="6">
        <f t="shared" si="6"/>
        <v>200000</v>
      </c>
      <c r="Q162" s="1" t="s">
        <v>410</v>
      </c>
      <c r="R162" s="2" t="s">
        <v>335</v>
      </c>
      <c r="S162" s="2" t="s">
        <v>421</v>
      </c>
      <c r="T162" s="2" t="s">
        <v>362</v>
      </c>
      <c r="U162" s="2" t="s">
        <v>69</v>
      </c>
      <c r="V162" s="1" t="s">
        <v>332</v>
      </c>
      <c r="W162" s="2"/>
    </row>
    <row r="163" spans="1:23" ht="28.2" x14ac:dyDescent="0.3">
      <c r="A163" s="1">
        <v>7</v>
      </c>
      <c r="B163" s="1">
        <v>23136164</v>
      </c>
      <c r="C163" s="1">
        <v>23336164</v>
      </c>
      <c r="D163" s="2" t="s">
        <v>403</v>
      </c>
      <c r="E163" s="1" t="s">
        <v>37</v>
      </c>
      <c r="F163" s="1">
        <v>326</v>
      </c>
      <c r="G163" s="2"/>
      <c r="H163" s="4" t="s">
        <v>30</v>
      </c>
      <c r="I163" s="1" t="s">
        <v>41</v>
      </c>
      <c r="J163" s="1" t="s">
        <v>41</v>
      </c>
      <c r="K163" s="1">
        <v>23236164</v>
      </c>
      <c r="L163" s="8">
        <v>4.0384864508335845</v>
      </c>
      <c r="M163" s="5">
        <v>6.2691311696875196E-2</v>
      </c>
      <c r="N163" s="6">
        <f>K163-100000</f>
        <v>23136164</v>
      </c>
      <c r="O163" s="6">
        <f>K163+100000</f>
        <v>23336164</v>
      </c>
      <c r="P163" s="6">
        <f t="shared" si="6"/>
        <v>200000</v>
      </c>
      <c r="Q163" s="2" t="s">
        <v>408</v>
      </c>
      <c r="R163" s="2" t="s">
        <v>62</v>
      </c>
      <c r="S163" s="2" t="s">
        <v>50</v>
      </c>
      <c r="T163" s="2" t="s">
        <v>58</v>
      </c>
      <c r="U163" s="2" t="s">
        <v>184</v>
      </c>
      <c r="V163" s="1" t="s">
        <v>17</v>
      </c>
      <c r="W163" s="2"/>
    </row>
    <row r="164" spans="1:23" ht="38.4" x14ac:dyDescent="0.3">
      <c r="A164" s="1">
        <v>7</v>
      </c>
      <c r="B164" s="1">
        <v>24527930</v>
      </c>
      <c r="C164" s="1">
        <v>25473795</v>
      </c>
      <c r="D164" s="2" t="s">
        <v>400</v>
      </c>
      <c r="E164" s="1" t="s">
        <v>294</v>
      </c>
      <c r="F164" s="1">
        <v>164</v>
      </c>
      <c r="G164" s="3" t="s">
        <v>411</v>
      </c>
      <c r="H164" s="4" t="s">
        <v>41</v>
      </c>
      <c r="I164" s="1" t="s">
        <v>123</v>
      </c>
      <c r="J164" s="1" t="s">
        <v>93</v>
      </c>
      <c r="K164" s="1" t="s">
        <v>41</v>
      </c>
      <c r="L164" s="1">
        <v>3.95</v>
      </c>
      <c r="M164" s="5">
        <v>8.6999999999999994E-2</v>
      </c>
      <c r="N164" s="1">
        <v>24527930</v>
      </c>
      <c r="O164" s="1">
        <v>25473795</v>
      </c>
      <c r="P164" s="6">
        <f t="shared" si="6"/>
        <v>945865</v>
      </c>
      <c r="Q164" s="1" t="s">
        <v>410</v>
      </c>
      <c r="R164" s="2" t="s">
        <v>68</v>
      </c>
      <c r="S164" s="2" t="s">
        <v>420</v>
      </c>
      <c r="T164" s="2" t="s">
        <v>59</v>
      </c>
      <c r="U164" s="2" t="s">
        <v>69</v>
      </c>
      <c r="V164" s="1" t="s">
        <v>65</v>
      </c>
      <c r="W164" s="2" t="s">
        <v>412</v>
      </c>
    </row>
    <row r="165" spans="1:23" ht="28.8" x14ac:dyDescent="0.3">
      <c r="A165" s="1">
        <v>7</v>
      </c>
      <c r="B165" s="1">
        <v>25473681</v>
      </c>
      <c r="C165" s="1">
        <v>26637620</v>
      </c>
      <c r="D165" s="2" t="s">
        <v>390</v>
      </c>
      <c r="E165" s="1" t="s">
        <v>294</v>
      </c>
      <c r="F165" s="1">
        <v>20</v>
      </c>
      <c r="G165" s="3" t="s">
        <v>411</v>
      </c>
      <c r="H165" s="4" t="s">
        <v>41</v>
      </c>
      <c r="I165" s="1" t="s">
        <v>93</v>
      </c>
      <c r="J165" s="1" t="s">
        <v>94</v>
      </c>
      <c r="K165" s="1" t="s">
        <v>41</v>
      </c>
      <c r="L165" s="1">
        <v>6.71</v>
      </c>
      <c r="M165" s="5">
        <v>0.33900000000000002</v>
      </c>
      <c r="N165" s="1">
        <v>25473681</v>
      </c>
      <c r="O165" s="1">
        <v>26637620</v>
      </c>
      <c r="P165" s="6">
        <f t="shared" si="6"/>
        <v>1163939</v>
      </c>
      <c r="Q165" s="2" t="s">
        <v>408</v>
      </c>
      <c r="R165" s="2" t="s">
        <v>61</v>
      </c>
      <c r="S165" s="2" t="s">
        <v>60</v>
      </c>
      <c r="T165" s="2" t="s">
        <v>54</v>
      </c>
      <c r="U165" s="2" t="s">
        <v>69</v>
      </c>
      <c r="V165" s="1" t="s">
        <v>56</v>
      </c>
      <c r="W165" s="2" t="s">
        <v>412</v>
      </c>
    </row>
    <row r="166" spans="1:23" ht="28.8" x14ac:dyDescent="0.3">
      <c r="A166" s="1">
        <v>7</v>
      </c>
      <c r="B166" s="1">
        <v>25473681</v>
      </c>
      <c r="C166" s="1">
        <v>26637620</v>
      </c>
      <c r="D166" s="2" t="s">
        <v>390</v>
      </c>
      <c r="E166" s="1" t="s">
        <v>294</v>
      </c>
      <c r="F166" s="1">
        <v>40</v>
      </c>
      <c r="G166" s="2" t="s">
        <v>413</v>
      </c>
      <c r="H166" s="4" t="s">
        <v>41</v>
      </c>
      <c r="I166" s="1" t="s">
        <v>93</v>
      </c>
      <c r="J166" s="1" t="s">
        <v>94</v>
      </c>
      <c r="K166" s="1" t="s">
        <v>41</v>
      </c>
      <c r="L166" s="1">
        <v>3.88</v>
      </c>
      <c r="M166" s="1">
        <v>0.22600000000000001</v>
      </c>
      <c r="N166" s="1">
        <v>25473681</v>
      </c>
      <c r="O166" s="1">
        <v>26637620</v>
      </c>
      <c r="P166" s="6">
        <f t="shared" si="6"/>
        <v>1163939</v>
      </c>
      <c r="Q166" s="2" t="s">
        <v>409</v>
      </c>
      <c r="R166" s="2" t="s">
        <v>67</v>
      </c>
      <c r="S166" s="2" t="s">
        <v>66</v>
      </c>
      <c r="T166" s="2" t="s">
        <v>55</v>
      </c>
      <c r="U166" s="2" t="s">
        <v>69</v>
      </c>
      <c r="V166" s="1" t="s">
        <v>65</v>
      </c>
      <c r="W166" s="2" t="s">
        <v>412</v>
      </c>
    </row>
    <row r="167" spans="1:23" ht="38.4" x14ac:dyDescent="0.3">
      <c r="A167" s="1">
        <v>7</v>
      </c>
      <c r="B167" s="1">
        <v>25473681</v>
      </c>
      <c r="C167" s="1">
        <v>26637620</v>
      </c>
      <c r="D167" s="2" t="s">
        <v>397</v>
      </c>
      <c r="E167" s="1" t="s">
        <v>294</v>
      </c>
      <c r="F167" s="1">
        <v>164</v>
      </c>
      <c r="G167" s="3" t="s">
        <v>411</v>
      </c>
      <c r="H167" s="4" t="s">
        <v>41</v>
      </c>
      <c r="I167" s="1" t="s">
        <v>93</v>
      </c>
      <c r="J167" s="1" t="s">
        <v>94</v>
      </c>
      <c r="K167" s="1" t="s">
        <v>41</v>
      </c>
      <c r="L167" s="1">
        <v>4.33</v>
      </c>
      <c r="M167" s="5">
        <v>8.8999999999999996E-2</v>
      </c>
      <c r="N167" s="1">
        <v>25473681</v>
      </c>
      <c r="O167" s="1">
        <v>26637620</v>
      </c>
      <c r="P167" s="6">
        <f t="shared" si="6"/>
        <v>1163939</v>
      </c>
      <c r="Q167" s="1" t="s">
        <v>410</v>
      </c>
      <c r="R167" s="2" t="s">
        <v>68</v>
      </c>
      <c r="S167" s="2" t="s">
        <v>420</v>
      </c>
      <c r="T167" s="2" t="s">
        <v>59</v>
      </c>
      <c r="U167" s="2" t="s">
        <v>69</v>
      </c>
      <c r="V167" s="1" t="s">
        <v>65</v>
      </c>
      <c r="W167" s="2" t="s">
        <v>412</v>
      </c>
    </row>
    <row r="168" spans="1:23" ht="28.8" x14ac:dyDescent="0.3">
      <c r="A168" s="1">
        <v>7</v>
      </c>
      <c r="B168" s="1">
        <v>26637596</v>
      </c>
      <c r="C168" s="1">
        <v>29432439</v>
      </c>
      <c r="D168" s="2" t="s">
        <v>72</v>
      </c>
      <c r="E168" s="2" t="s">
        <v>258</v>
      </c>
      <c r="F168" s="1">
        <v>42</v>
      </c>
      <c r="G168" s="3" t="s">
        <v>414</v>
      </c>
      <c r="H168" s="4" t="s">
        <v>41</v>
      </c>
      <c r="I168" s="1" t="s">
        <v>94</v>
      </c>
      <c r="J168" s="1" t="s">
        <v>288</v>
      </c>
      <c r="K168" s="1" t="s">
        <v>41</v>
      </c>
      <c r="L168" s="8">
        <v>3.25</v>
      </c>
      <c r="M168" s="1">
        <v>5.9000000000000004E-2</v>
      </c>
      <c r="N168" s="1">
        <v>26637596</v>
      </c>
      <c r="O168" s="1">
        <v>29432439</v>
      </c>
      <c r="P168" s="6">
        <f t="shared" si="6"/>
        <v>2794843</v>
      </c>
      <c r="Q168" s="2" t="s">
        <v>408</v>
      </c>
      <c r="R168" s="2" t="s">
        <v>259</v>
      </c>
      <c r="S168" s="2" t="s">
        <v>64</v>
      </c>
      <c r="T168" s="2" t="s">
        <v>54</v>
      </c>
      <c r="U168" s="2" t="s">
        <v>260</v>
      </c>
      <c r="V168" s="1" t="s">
        <v>261</v>
      </c>
      <c r="W168" s="2" t="s">
        <v>331</v>
      </c>
    </row>
    <row r="169" spans="1:23" ht="26.4" x14ac:dyDescent="0.3">
      <c r="A169" s="1">
        <v>7</v>
      </c>
      <c r="B169" s="1">
        <v>28210254</v>
      </c>
      <c r="C169" s="1">
        <v>29341035</v>
      </c>
      <c r="D169" s="2" t="s">
        <v>404</v>
      </c>
      <c r="E169" s="1" t="s">
        <v>242</v>
      </c>
      <c r="F169" s="1">
        <v>244</v>
      </c>
      <c r="G169" s="3" t="s">
        <v>244</v>
      </c>
      <c r="H169" s="4" t="s">
        <v>41</v>
      </c>
      <c r="I169" s="1" t="s">
        <v>254</v>
      </c>
      <c r="J169" s="1" t="s">
        <v>255</v>
      </c>
      <c r="K169" s="1" t="s">
        <v>41</v>
      </c>
      <c r="L169" s="1">
        <v>2.88</v>
      </c>
      <c r="M169" s="5">
        <f>4.84/100</f>
        <v>4.8399999999999999E-2</v>
      </c>
      <c r="N169" s="1">
        <v>28210254</v>
      </c>
      <c r="O169" s="1">
        <v>29341035</v>
      </c>
      <c r="P169" s="6">
        <f t="shared" si="6"/>
        <v>1130781</v>
      </c>
      <c r="Q169" s="2" t="s">
        <v>247</v>
      </c>
      <c r="R169" s="2" t="s">
        <v>246</v>
      </c>
      <c r="S169" s="2" t="s">
        <v>405</v>
      </c>
      <c r="T169" s="2" t="s">
        <v>248</v>
      </c>
      <c r="U169" s="2" t="s">
        <v>245</v>
      </c>
      <c r="V169" s="1" t="s">
        <v>243</v>
      </c>
      <c r="W169" s="2" t="s">
        <v>330</v>
      </c>
    </row>
    <row r="170" spans="1:23" ht="27" x14ac:dyDescent="0.3">
      <c r="A170" s="1">
        <v>8</v>
      </c>
      <c r="B170" s="1">
        <v>3175049</v>
      </c>
      <c r="C170" s="1">
        <v>19305330</v>
      </c>
      <c r="D170" s="2" t="s">
        <v>354</v>
      </c>
      <c r="E170" s="2" t="s">
        <v>139</v>
      </c>
      <c r="F170" s="1">
        <v>98</v>
      </c>
      <c r="G170" s="3" t="s">
        <v>419</v>
      </c>
      <c r="H170" s="4" t="s">
        <v>41</v>
      </c>
      <c r="I170" s="1" t="s">
        <v>158</v>
      </c>
      <c r="J170" s="1" t="s">
        <v>161</v>
      </c>
      <c r="K170" s="1" t="s">
        <v>41</v>
      </c>
      <c r="L170" s="1">
        <v>3.96</v>
      </c>
      <c r="M170" s="5">
        <v>0.17</v>
      </c>
      <c r="N170" s="1">
        <v>19305330</v>
      </c>
      <c r="O170" s="1">
        <v>3175049</v>
      </c>
      <c r="P170" s="6">
        <v>-16130281</v>
      </c>
      <c r="Q170" s="2" t="s">
        <v>408</v>
      </c>
      <c r="R170" s="2" t="s">
        <v>140</v>
      </c>
      <c r="S170" s="2" t="s">
        <v>141</v>
      </c>
      <c r="T170" s="2" t="s">
        <v>58</v>
      </c>
      <c r="U170" s="2" t="s">
        <v>143</v>
      </c>
      <c r="V170" s="1" t="s">
        <v>144</v>
      </c>
      <c r="W170" s="2" t="s">
        <v>138</v>
      </c>
    </row>
    <row r="171" spans="1:23" ht="28.2" x14ac:dyDescent="0.3">
      <c r="A171" s="1">
        <v>8</v>
      </c>
      <c r="B171" s="1">
        <v>4598573</v>
      </c>
      <c r="C171" s="1">
        <v>4798573</v>
      </c>
      <c r="D171" s="2" t="s">
        <v>11</v>
      </c>
      <c r="E171" s="1" t="s">
        <v>37</v>
      </c>
      <c r="F171" s="1">
        <v>327</v>
      </c>
      <c r="G171" s="2"/>
      <c r="H171" s="4" t="s">
        <v>31</v>
      </c>
      <c r="I171" s="1" t="s">
        <v>41</v>
      </c>
      <c r="J171" s="1" t="s">
        <v>41</v>
      </c>
      <c r="K171" s="1">
        <v>4698573</v>
      </c>
      <c r="L171" s="8">
        <v>4.0633080621825508</v>
      </c>
      <c r="M171" s="5">
        <v>4.89786973523475E-2</v>
      </c>
      <c r="N171" s="6">
        <f>K171-100000</f>
        <v>4598573</v>
      </c>
      <c r="O171" s="6">
        <f>K171+100000</f>
        <v>4798573</v>
      </c>
      <c r="P171" s="6">
        <f t="shared" ref="P171:P180" si="9">O171-N171</f>
        <v>200000</v>
      </c>
      <c r="Q171" s="2" t="s">
        <v>408</v>
      </c>
      <c r="R171" s="2" t="s">
        <v>62</v>
      </c>
      <c r="S171" s="2" t="s">
        <v>50</v>
      </c>
      <c r="T171" s="2" t="s">
        <v>58</v>
      </c>
      <c r="U171" s="2" t="s">
        <v>184</v>
      </c>
      <c r="V171" s="1" t="s">
        <v>17</v>
      </c>
      <c r="W171" s="2"/>
    </row>
    <row r="172" spans="1:23" ht="66" x14ac:dyDescent="0.3">
      <c r="A172" s="1">
        <v>8</v>
      </c>
      <c r="B172" s="1">
        <v>5568752</v>
      </c>
      <c r="C172" s="1">
        <v>5768752</v>
      </c>
      <c r="D172" s="2" t="s">
        <v>357</v>
      </c>
      <c r="E172" s="1" t="s">
        <v>186</v>
      </c>
      <c r="F172" s="1">
        <v>175</v>
      </c>
      <c r="G172" s="3" t="s">
        <v>337</v>
      </c>
      <c r="H172" s="4" t="s">
        <v>383</v>
      </c>
      <c r="I172" s="1" t="s">
        <v>41</v>
      </c>
      <c r="J172" s="1" t="s">
        <v>41</v>
      </c>
      <c r="K172" s="4">
        <v>5668752</v>
      </c>
      <c r="L172" s="8">
        <f>-LOG10(0.0000942)</f>
        <v>4.025949097207123</v>
      </c>
      <c r="M172" s="5">
        <v>8.4000000000000005E-2</v>
      </c>
      <c r="N172" s="1">
        <f>K172-100000</f>
        <v>5568752</v>
      </c>
      <c r="O172" s="1">
        <f>K172+100000</f>
        <v>5768752</v>
      </c>
      <c r="P172" s="6">
        <f t="shared" si="9"/>
        <v>200000</v>
      </c>
      <c r="Q172" s="1" t="s">
        <v>410</v>
      </c>
      <c r="R172" s="2" t="s">
        <v>335</v>
      </c>
      <c r="S172" s="2" t="s">
        <v>421</v>
      </c>
      <c r="T172" s="2" t="s">
        <v>362</v>
      </c>
      <c r="U172" s="2" t="s">
        <v>69</v>
      </c>
      <c r="V172" s="1" t="s">
        <v>332</v>
      </c>
      <c r="W172" s="2"/>
    </row>
    <row r="173" spans="1:23" ht="28.2" x14ac:dyDescent="0.3">
      <c r="A173" s="1">
        <v>8</v>
      </c>
      <c r="B173" s="1">
        <v>7666343</v>
      </c>
      <c r="C173" s="1">
        <v>7866343</v>
      </c>
      <c r="D173" s="2" t="s">
        <v>36</v>
      </c>
      <c r="E173" s="1" t="s">
        <v>37</v>
      </c>
      <c r="F173" s="1">
        <v>328</v>
      </c>
      <c r="G173" s="2"/>
      <c r="H173" s="4" t="s">
        <v>32</v>
      </c>
      <c r="I173" s="1" t="s">
        <v>41</v>
      </c>
      <c r="J173" s="1" t="s">
        <v>41</v>
      </c>
      <c r="K173" s="1">
        <v>7766343</v>
      </c>
      <c r="L173" s="8">
        <v>4.1738240689212454</v>
      </c>
      <c r="M173" s="5">
        <v>5.59217607607395E-2</v>
      </c>
      <c r="N173" s="6">
        <f>K173-100000</f>
        <v>7666343</v>
      </c>
      <c r="O173" s="6">
        <f>K173+100000</f>
        <v>7866343</v>
      </c>
      <c r="P173" s="6">
        <f t="shared" si="9"/>
        <v>200000</v>
      </c>
      <c r="Q173" s="2" t="s">
        <v>408</v>
      </c>
      <c r="R173" s="2" t="s">
        <v>62</v>
      </c>
      <c r="S173" s="2" t="s">
        <v>50</v>
      </c>
      <c r="T173" s="2" t="s">
        <v>58</v>
      </c>
      <c r="U173" s="2" t="s">
        <v>184</v>
      </c>
      <c r="V173" s="1" t="s">
        <v>17</v>
      </c>
      <c r="W173" s="2"/>
    </row>
    <row r="174" spans="1:23" ht="28.2" x14ac:dyDescent="0.3">
      <c r="A174" s="1">
        <v>8</v>
      </c>
      <c r="B174" s="1">
        <v>7964170</v>
      </c>
      <c r="C174" s="1">
        <v>8164170</v>
      </c>
      <c r="D174" s="2" t="s">
        <v>36</v>
      </c>
      <c r="E174" s="1" t="s">
        <v>37</v>
      </c>
      <c r="F174" s="1">
        <v>328</v>
      </c>
      <c r="G174" s="2"/>
      <c r="H174" s="4" t="s">
        <v>33</v>
      </c>
      <c r="I174" s="1" t="s">
        <v>41</v>
      </c>
      <c r="J174" s="1" t="s">
        <v>41</v>
      </c>
      <c r="K174" s="1">
        <v>8064170</v>
      </c>
      <c r="L174" s="8">
        <v>4.3650714500555807</v>
      </c>
      <c r="M174" s="5">
        <v>5.3967210796283201E-2</v>
      </c>
      <c r="N174" s="6">
        <f>K174-100000</f>
        <v>7964170</v>
      </c>
      <c r="O174" s="6">
        <f>K174+100000</f>
        <v>8164170</v>
      </c>
      <c r="P174" s="6">
        <f t="shared" si="9"/>
        <v>200000</v>
      </c>
      <c r="Q174" s="2" t="s">
        <v>408</v>
      </c>
      <c r="R174" s="2" t="s">
        <v>62</v>
      </c>
      <c r="S174" s="2" t="s">
        <v>50</v>
      </c>
      <c r="T174" s="2" t="s">
        <v>58</v>
      </c>
      <c r="U174" s="2" t="s">
        <v>184</v>
      </c>
      <c r="V174" s="1" t="s">
        <v>17</v>
      </c>
      <c r="W174" s="2"/>
    </row>
    <row r="175" spans="1:23" ht="38.4" x14ac:dyDescent="0.3">
      <c r="A175" s="1">
        <v>8</v>
      </c>
      <c r="B175" s="1">
        <v>11759418</v>
      </c>
      <c r="C175" s="1">
        <v>20096639</v>
      </c>
      <c r="D175" s="2" t="s">
        <v>346</v>
      </c>
      <c r="E175" s="2" t="s">
        <v>316</v>
      </c>
      <c r="F175" s="1">
        <v>78</v>
      </c>
      <c r="G175" s="3" t="s">
        <v>415</v>
      </c>
      <c r="H175" s="4" t="s">
        <v>323</v>
      </c>
      <c r="I175" s="1" t="s">
        <v>326</v>
      </c>
      <c r="J175" s="1" t="s">
        <v>327</v>
      </c>
      <c r="K175" s="1" t="s">
        <v>41</v>
      </c>
      <c r="L175" s="1">
        <v>5.64</v>
      </c>
      <c r="M175" s="5">
        <v>0.12</v>
      </c>
      <c r="N175" s="1">
        <v>11759418</v>
      </c>
      <c r="O175" s="1">
        <v>20096639</v>
      </c>
      <c r="P175" s="6">
        <f t="shared" si="9"/>
        <v>8337221</v>
      </c>
      <c r="Q175" s="2" t="s">
        <v>408</v>
      </c>
      <c r="R175" s="2" t="s">
        <v>312</v>
      </c>
      <c r="S175" s="2" t="s">
        <v>313</v>
      </c>
      <c r="T175" s="2" t="s">
        <v>314</v>
      </c>
      <c r="U175" s="2" t="s">
        <v>315</v>
      </c>
      <c r="V175" s="1" t="s">
        <v>311</v>
      </c>
      <c r="W175" s="2" t="s">
        <v>319</v>
      </c>
    </row>
    <row r="176" spans="1:23" ht="28.2" x14ac:dyDescent="0.3">
      <c r="A176" s="1">
        <v>8</v>
      </c>
      <c r="B176" s="1">
        <v>17421449</v>
      </c>
      <c r="C176" s="1">
        <v>17621449</v>
      </c>
      <c r="D176" s="2" t="s">
        <v>11</v>
      </c>
      <c r="E176" s="1" t="s">
        <v>37</v>
      </c>
      <c r="F176" s="1">
        <v>327</v>
      </c>
      <c r="G176" s="2"/>
      <c r="H176" s="4" t="s">
        <v>12</v>
      </c>
      <c r="I176" s="1" t="s">
        <v>41</v>
      </c>
      <c r="J176" s="1" t="s">
        <v>41</v>
      </c>
      <c r="K176" s="1">
        <v>17521449</v>
      </c>
      <c r="L176" s="8">
        <v>4.4733978916111692</v>
      </c>
      <c r="M176" s="5">
        <v>5.6295523187468603E-2</v>
      </c>
      <c r="N176" s="6">
        <f>K176-100000</f>
        <v>17421449</v>
      </c>
      <c r="O176" s="6">
        <f>K176+100000</f>
        <v>17621449</v>
      </c>
      <c r="P176" s="6">
        <f t="shared" si="9"/>
        <v>200000</v>
      </c>
      <c r="Q176" s="2" t="s">
        <v>408</v>
      </c>
      <c r="R176" s="2" t="s">
        <v>62</v>
      </c>
      <c r="S176" s="2" t="s">
        <v>50</v>
      </c>
      <c r="T176" s="2" t="s">
        <v>58</v>
      </c>
      <c r="U176" s="2" t="s">
        <v>184</v>
      </c>
      <c r="V176" s="1" t="s">
        <v>17</v>
      </c>
      <c r="W176" s="2"/>
    </row>
    <row r="177" spans="1:23" ht="36" x14ac:dyDescent="0.3">
      <c r="A177" s="1">
        <v>8</v>
      </c>
      <c r="B177" s="1">
        <v>17440302</v>
      </c>
      <c r="C177" s="1">
        <v>21649659</v>
      </c>
      <c r="D177" s="2" t="s">
        <v>351</v>
      </c>
      <c r="E177" s="2" t="s">
        <v>294</v>
      </c>
      <c r="F177" s="3" t="s">
        <v>174</v>
      </c>
      <c r="G177" s="3" t="s">
        <v>175</v>
      </c>
      <c r="H177" s="4" t="s">
        <v>41</v>
      </c>
      <c r="I177" s="1" t="s">
        <v>181</v>
      </c>
      <c r="J177" s="1" t="s">
        <v>183</v>
      </c>
      <c r="K177" s="1" t="s">
        <v>41</v>
      </c>
      <c r="L177" s="1">
        <v>2.75</v>
      </c>
      <c r="M177" s="5">
        <v>0.1</v>
      </c>
      <c r="N177" s="1">
        <v>17440302</v>
      </c>
      <c r="O177" s="1">
        <v>21649659</v>
      </c>
      <c r="P177" s="1">
        <f t="shared" si="9"/>
        <v>4209357</v>
      </c>
      <c r="Q177" s="2" t="s">
        <v>408</v>
      </c>
      <c r="R177" s="2" t="s">
        <v>165</v>
      </c>
      <c r="S177" s="2" t="s">
        <v>60</v>
      </c>
      <c r="T177" s="2" t="s">
        <v>176</v>
      </c>
      <c r="U177" s="2" t="s">
        <v>177</v>
      </c>
      <c r="V177" s="1" t="s">
        <v>178</v>
      </c>
      <c r="W177" s="2" t="s">
        <v>412</v>
      </c>
    </row>
    <row r="178" spans="1:23" ht="28.2" x14ac:dyDescent="0.3">
      <c r="A178" s="1">
        <v>8</v>
      </c>
      <c r="B178" s="1">
        <v>17576548</v>
      </c>
      <c r="C178" s="1">
        <v>17776548</v>
      </c>
      <c r="D178" s="2" t="s">
        <v>11</v>
      </c>
      <c r="E178" s="1" t="s">
        <v>39</v>
      </c>
      <c r="F178" s="1">
        <v>185</v>
      </c>
      <c r="G178" s="2"/>
      <c r="H178" s="4" t="s">
        <v>13</v>
      </c>
      <c r="I178" s="1" t="s">
        <v>41</v>
      </c>
      <c r="J178" s="1" t="s">
        <v>41</v>
      </c>
      <c r="K178" s="1">
        <v>17676548</v>
      </c>
      <c r="L178" s="8">
        <v>4.4823536131274251</v>
      </c>
      <c r="M178" s="5">
        <v>0.108927860292391</v>
      </c>
      <c r="N178" s="6">
        <f>K178-100000</f>
        <v>17576548</v>
      </c>
      <c r="O178" s="6">
        <f>K178+100000</f>
        <v>17776548</v>
      </c>
      <c r="P178" s="6">
        <f t="shared" si="9"/>
        <v>200000</v>
      </c>
      <c r="Q178" s="2" t="s">
        <v>408</v>
      </c>
      <c r="R178" s="2" t="s">
        <v>62</v>
      </c>
      <c r="S178" s="2" t="s">
        <v>50</v>
      </c>
      <c r="T178" s="2" t="s">
        <v>58</v>
      </c>
      <c r="U178" s="2" t="s">
        <v>184</v>
      </c>
      <c r="V178" s="1" t="s">
        <v>17</v>
      </c>
      <c r="W178" s="2"/>
    </row>
    <row r="179" spans="1:23" ht="28.2" x14ac:dyDescent="0.3">
      <c r="A179" s="1">
        <v>8</v>
      </c>
      <c r="B179" s="1">
        <v>17631930</v>
      </c>
      <c r="C179" s="1">
        <v>17831930</v>
      </c>
      <c r="D179" s="2" t="s">
        <v>11</v>
      </c>
      <c r="E179" s="1" t="s">
        <v>37</v>
      </c>
      <c r="F179" s="1">
        <v>327</v>
      </c>
      <c r="G179" s="2"/>
      <c r="H179" s="4" t="s">
        <v>14</v>
      </c>
      <c r="I179" s="1" t="s">
        <v>41</v>
      </c>
      <c r="J179" s="1" t="s">
        <v>41</v>
      </c>
      <c r="K179" s="1">
        <v>17731930</v>
      </c>
      <c r="L179" s="8">
        <v>4.1233884995282573</v>
      </c>
      <c r="M179" s="5">
        <v>5.2162340150592103E-2</v>
      </c>
      <c r="N179" s="6">
        <f>K179-100000</f>
        <v>17631930</v>
      </c>
      <c r="O179" s="6">
        <f>K179+100000</f>
        <v>17831930</v>
      </c>
      <c r="P179" s="6">
        <f t="shared" si="9"/>
        <v>200000</v>
      </c>
      <c r="Q179" s="2" t="s">
        <v>408</v>
      </c>
      <c r="R179" s="2" t="s">
        <v>62</v>
      </c>
      <c r="S179" s="2" t="s">
        <v>50</v>
      </c>
      <c r="T179" s="2" t="s">
        <v>58</v>
      </c>
      <c r="U179" s="2" t="s">
        <v>184</v>
      </c>
      <c r="V179" s="1" t="s">
        <v>17</v>
      </c>
      <c r="W179" s="2"/>
    </row>
    <row r="180" spans="1:23" ht="38.4" x14ac:dyDescent="0.3">
      <c r="A180" s="1">
        <v>8</v>
      </c>
      <c r="B180" s="1">
        <v>19960244</v>
      </c>
      <c r="C180" s="1">
        <v>20097265</v>
      </c>
      <c r="D180" s="2" t="s">
        <v>397</v>
      </c>
      <c r="E180" s="1" t="s">
        <v>294</v>
      </c>
      <c r="F180" s="1">
        <v>164</v>
      </c>
      <c r="G180" s="3" t="s">
        <v>411</v>
      </c>
      <c r="H180" s="4" t="s">
        <v>41</v>
      </c>
      <c r="I180" s="1" t="s">
        <v>126</v>
      </c>
      <c r="J180" s="1" t="s">
        <v>133</v>
      </c>
      <c r="K180" s="1" t="s">
        <v>41</v>
      </c>
      <c r="L180" s="1">
        <v>7.32</v>
      </c>
      <c r="M180" s="5">
        <v>0.13800000000000001</v>
      </c>
      <c r="N180" s="1">
        <v>19960244</v>
      </c>
      <c r="O180" s="1">
        <v>20097265</v>
      </c>
      <c r="P180" s="6">
        <f t="shared" si="9"/>
        <v>137021</v>
      </c>
      <c r="Q180" s="1" t="s">
        <v>410</v>
      </c>
      <c r="R180" s="2" t="s">
        <v>68</v>
      </c>
      <c r="S180" s="2" t="s">
        <v>420</v>
      </c>
      <c r="T180" s="2" t="s">
        <v>59</v>
      </c>
      <c r="U180" s="2" t="s">
        <v>69</v>
      </c>
      <c r="V180" s="1" t="s">
        <v>65</v>
      </c>
      <c r="W180" s="2" t="s">
        <v>412</v>
      </c>
    </row>
    <row r="181" spans="1:23" ht="28.8" x14ac:dyDescent="0.3">
      <c r="A181" s="1">
        <v>8</v>
      </c>
      <c r="B181" s="1">
        <v>22474590</v>
      </c>
      <c r="C181" s="1">
        <v>24481426</v>
      </c>
      <c r="D181" s="2" t="s">
        <v>390</v>
      </c>
      <c r="E181" s="1" t="s">
        <v>294</v>
      </c>
      <c r="F181" s="1">
        <v>40</v>
      </c>
      <c r="G181" s="2" t="s">
        <v>413</v>
      </c>
      <c r="H181" s="4" t="s">
        <v>41</v>
      </c>
      <c r="I181" s="1" t="s">
        <v>100</v>
      </c>
      <c r="J181" s="1" t="s">
        <v>112</v>
      </c>
      <c r="K181" s="1" t="s">
        <v>41</v>
      </c>
      <c r="L181" s="1">
        <v>3.83</v>
      </c>
      <c r="M181" s="5">
        <v>0.161</v>
      </c>
      <c r="N181" s="1">
        <v>22474590</v>
      </c>
      <c r="O181" s="1">
        <v>24481426</v>
      </c>
      <c r="P181" s="6">
        <v>2006836</v>
      </c>
      <c r="Q181" s="2" t="s">
        <v>408</v>
      </c>
      <c r="R181" s="2" t="s">
        <v>63</v>
      </c>
      <c r="S181" s="2" t="s">
        <v>64</v>
      </c>
      <c r="T181" s="2" t="s">
        <v>54</v>
      </c>
      <c r="U181" s="2" t="s">
        <v>69</v>
      </c>
      <c r="V181" s="1" t="s">
        <v>65</v>
      </c>
      <c r="W181" s="2" t="s">
        <v>412</v>
      </c>
    </row>
    <row r="182" spans="1:23" ht="38.4" x14ac:dyDescent="0.3">
      <c r="A182" s="1">
        <v>8</v>
      </c>
      <c r="B182" s="1">
        <v>25837021</v>
      </c>
      <c r="C182" s="1">
        <v>27898333</v>
      </c>
      <c r="D182" s="2" t="s">
        <v>400</v>
      </c>
      <c r="E182" s="1" t="s">
        <v>294</v>
      </c>
      <c r="F182" s="1">
        <v>164</v>
      </c>
      <c r="G182" s="3" t="s">
        <v>411</v>
      </c>
      <c r="H182" s="4" t="s">
        <v>41</v>
      </c>
      <c r="I182" s="1" t="s">
        <v>124</v>
      </c>
      <c r="J182" s="1" t="s">
        <v>131</v>
      </c>
      <c r="K182" s="1" t="s">
        <v>41</v>
      </c>
      <c r="L182" s="1">
        <v>6.53</v>
      </c>
      <c r="M182" s="5">
        <v>0.192</v>
      </c>
      <c r="N182" s="1">
        <v>25837021</v>
      </c>
      <c r="O182" s="1">
        <v>27898333</v>
      </c>
      <c r="P182" s="6">
        <f t="shared" ref="P182:P190" si="10">O182-N182</f>
        <v>2061312</v>
      </c>
      <c r="Q182" s="1" t="s">
        <v>410</v>
      </c>
      <c r="R182" s="2" t="s">
        <v>68</v>
      </c>
      <c r="S182" s="2" t="s">
        <v>420</v>
      </c>
      <c r="T182" s="2" t="s">
        <v>59</v>
      </c>
      <c r="U182" s="2" t="s">
        <v>69</v>
      </c>
      <c r="V182" s="1" t="s">
        <v>65</v>
      </c>
      <c r="W182" s="2" t="s">
        <v>412</v>
      </c>
    </row>
    <row r="183" spans="1:23" ht="28.2" x14ac:dyDescent="0.3">
      <c r="A183" s="1">
        <v>8</v>
      </c>
      <c r="B183" s="1">
        <v>27326960</v>
      </c>
      <c r="C183" s="1">
        <v>27526960</v>
      </c>
      <c r="D183" s="2" t="s">
        <v>36</v>
      </c>
      <c r="E183" s="1" t="s">
        <v>38</v>
      </c>
      <c r="F183" s="1">
        <v>141</v>
      </c>
      <c r="G183" s="2"/>
      <c r="H183" s="4" t="s">
        <v>15</v>
      </c>
      <c r="I183" s="1" t="s">
        <v>41</v>
      </c>
      <c r="J183" s="1" t="s">
        <v>41</v>
      </c>
      <c r="K183" s="1">
        <v>27426960</v>
      </c>
      <c r="L183" s="8">
        <v>4.7820702960354247</v>
      </c>
      <c r="M183" s="5">
        <v>0.14375830200366399</v>
      </c>
      <c r="N183" s="6">
        <f>K183-100000</f>
        <v>27326960</v>
      </c>
      <c r="O183" s="6">
        <f>K183+100000</f>
        <v>27526960</v>
      </c>
      <c r="P183" s="6">
        <f t="shared" si="10"/>
        <v>200000</v>
      </c>
      <c r="Q183" s="2" t="s">
        <v>408</v>
      </c>
      <c r="R183" s="2" t="s">
        <v>62</v>
      </c>
      <c r="S183" s="2" t="s">
        <v>50</v>
      </c>
      <c r="T183" s="2" t="s">
        <v>58</v>
      </c>
      <c r="U183" s="2" t="s">
        <v>184</v>
      </c>
      <c r="V183" s="1" t="s">
        <v>17</v>
      </c>
      <c r="W183" s="2"/>
    </row>
    <row r="184" spans="1:23" ht="28.2" x14ac:dyDescent="0.3">
      <c r="A184" s="1">
        <v>9</v>
      </c>
      <c r="B184" s="1">
        <v>3126409</v>
      </c>
      <c r="C184" s="1">
        <v>3326409</v>
      </c>
      <c r="D184" s="2" t="s">
        <v>356</v>
      </c>
      <c r="E184" s="1" t="s">
        <v>186</v>
      </c>
      <c r="F184" s="1">
        <v>175</v>
      </c>
      <c r="G184" s="3" t="s">
        <v>337</v>
      </c>
      <c r="H184" s="4" t="s">
        <v>340</v>
      </c>
      <c r="I184" s="1" t="s">
        <v>41</v>
      </c>
      <c r="J184" s="1" t="s">
        <v>41</v>
      </c>
      <c r="K184" s="7">
        <v>3226409</v>
      </c>
      <c r="L184" s="8">
        <f>-LOG10(0.0000741)</f>
        <v>4.1301817920206716</v>
      </c>
      <c r="M184" s="5">
        <v>9.0999999999999998E-2</v>
      </c>
      <c r="N184" s="1">
        <f>K184-100000</f>
        <v>3126409</v>
      </c>
      <c r="O184" s="1">
        <f>K184+100000</f>
        <v>3326409</v>
      </c>
      <c r="P184" s="6">
        <f t="shared" si="10"/>
        <v>200000</v>
      </c>
      <c r="Q184" s="2" t="s">
        <v>408</v>
      </c>
      <c r="R184" s="2" t="s">
        <v>338</v>
      </c>
      <c r="S184" s="2" t="s">
        <v>334</v>
      </c>
      <c r="T184" s="2" t="s">
        <v>333</v>
      </c>
      <c r="U184" s="2" t="s">
        <v>336</v>
      </c>
      <c r="V184" s="1" t="s">
        <v>332</v>
      </c>
      <c r="W184" s="2"/>
    </row>
    <row r="185" spans="1:23" ht="38.4" x14ac:dyDescent="0.3">
      <c r="A185" s="1">
        <v>9</v>
      </c>
      <c r="B185" s="1">
        <v>12349275</v>
      </c>
      <c r="C185" s="1">
        <v>14373082</v>
      </c>
      <c r="D185" s="2" t="s">
        <v>370</v>
      </c>
      <c r="E185" s="1" t="s">
        <v>294</v>
      </c>
      <c r="F185" s="1">
        <v>164</v>
      </c>
      <c r="G185" s="3" t="s">
        <v>411</v>
      </c>
      <c r="H185" s="4" t="s">
        <v>41</v>
      </c>
      <c r="I185" s="1" t="s">
        <v>125</v>
      </c>
      <c r="J185" s="1" t="s">
        <v>132</v>
      </c>
      <c r="K185" s="1" t="s">
        <v>41</v>
      </c>
      <c r="L185" s="1">
        <v>3.61</v>
      </c>
      <c r="M185" s="5">
        <v>7.6999999999999999E-2</v>
      </c>
      <c r="N185" s="1">
        <v>12349275</v>
      </c>
      <c r="O185" s="1">
        <v>14373082</v>
      </c>
      <c r="P185" s="6">
        <f t="shared" si="10"/>
        <v>2023807</v>
      </c>
      <c r="Q185" s="1" t="s">
        <v>410</v>
      </c>
      <c r="R185" s="2" t="s">
        <v>68</v>
      </c>
      <c r="S185" s="2" t="s">
        <v>420</v>
      </c>
      <c r="T185" s="2" t="s">
        <v>59</v>
      </c>
      <c r="U185" s="2" t="s">
        <v>69</v>
      </c>
      <c r="V185" s="1" t="s">
        <v>65</v>
      </c>
      <c r="W185" s="2" t="s">
        <v>412</v>
      </c>
    </row>
    <row r="186" spans="1:23" ht="36" x14ac:dyDescent="0.3">
      <c r="A186" s="1">
        <v>9</v>
      </c>
      <c r="B186" s="1">
        <v>14459357</v>
      </c>
      <c r="C186" s="1">
        <v>14659357</v>
      </c>
      <c r="D186" s="2" t="s">
        <v>223</v>
      </c>
      <c r="E186" s="1" t="s">
        <v>186</v>
      </c>
      <c r="F186" s="1">
        <v>211</v>
      </c>
      <c r="G186" s="3" t="s">
        <v>195</v>
      </c>
      <c r="H186" s="4" t="s">
        <v>214</v>
      </c>
      <c r="I186" s="1" t="s">
        <v>41</v>
      </c>
      <c r="J186" s="1" t="s">
        <v>41</v>
      </c>
      <c r="K186" s="1">
        <v>14559357</v>
      </c>
      <c r="L186" s="8">
        <v>4.6598222024918448</v>
      </c>
      <c r="M186" s="5">
        <v>8.3527001206160204E-2</v>
      </c>
      <c r="N186" s="1">
        <f>K186-100000</f>
        <v>14459357</v>
      </c>
      <c r="O186" s="1">
        <f>K186+100000</f>
        <v>14659357</v>
      </c>
      <c r="P186" s="6">
        <f t="shared" si="10"/>
        <v>200000</v>
      </c>
      <c r="Q186" s="2" t="s">
        <v>408</v>
      </c>
      <c r="R186" s="2" t="s">
        <v>188</v>
      </c>
      <c r="S186" s="2" t="s">
        <v>187</v>
      </c>
      <c r="T186" s="2" t="s">
        <v>189</v>
      </c>
      <c r="U186" s="2" t="s">
        <v>190</v>
      </c>
      <c r="V186" s="1" t="s">
        <v>185</v>
      </c>
      <c r="W186" s="2"/>
    </row>
    <row r="187" spans="1:23" ht="66" x14ac:dyDescent="0.3">
      <c r="A187" s="1">
        <v>9</v>
      </c>
      <c r="B187" s="1">
        <v>18821921</v>
      </c>
      <c r="C187" s="1">
        <v>19021921</v>
      </c>
      <c r="D187" s="2" t="s">
        <v>372</v>
      </c>
      <c r="E187" s="1" t="s">
        <v>186</v>
      </c>
      <c r="F187" s="1">
        <v>175</v>
      </c>
      <c r="G187" s="3" t="s">
        <v>337</v>
      </c>
      <c r="H187" s="4" t="s">
        <v>384</v>
      </c>
      <c r="I187" s="1" t="s">
        <v>41</v>
      </c>
      <c r="J187" s="1" t="s">
        <v>41</v>
      </c>
      <c r="K187" s="4">
        <v>18921921</v>
      </c>
      <c r="L187" s="8">
        <f>-LOG10(0.0000505)</f>
        <v>4.2967086218813382</v>
      </c>
      <c r="M187" s="5">
        <v>8.8999999999999996E-2</v>
      </c>
      <c r="N187" s="1">
        <f>K187-100000</f>
        <v>18821921</v>
      </c>
      <c r="O187" s="1">
        <f>K187+100000</f>
        <v>19021921</v>
      </c>
      <c r="P187" s="6">
        <f t="shared" si="10"/>
        <v>200000</v>
      </c>
      <c r="Q187" s="1" t="s">
        <v>410</v>
      </c>
      <c r="R187" s="2" t="s">
        <v>335</v>
      </c>
      <c r="S187" s="2" t="s">
        <v>421</v>
      </c>
      <c r="T187" s="2" t="s">
        <v>362</v>
      </c>
      <c r="U187" s="2" t="s">
        <v>69</v>
      </c>
      <c r="V187" s="1" t="s">
        <v>332</v>
      </c>
      <c r="W187" s="2"/>
    </row>
    <row r="188" spans="1:23" ht="28.2" x14ac:dyDescent="0.3">
      <c r="A188" s="1">
        <v>9</v>
      </c>
      <c r="B188" s="1">
        <v>19566967</v>
      </c>
      <c r="C188" s="1">
        <v>19766967</v>
      </c>
      <c r="D188" s="2" t="s">
        <v>36</v>
      </c>
      <c r="E188" s="1" t="s">
        <v>37</v>
      </c>
      <c r="F188" s="1">
        <v>328</v>
      </c>
      <c r="G188" s="2"/>
      <c r="H188" s="4" t="s">
        <v>34</v>
      </c>
      <c r="I188" s="1" t="s">
        <v>41</v>
      </c>
      <c r="J188" s="1" t="s">
        <v>41</v>
      </c>
      <c r="K188" s="1">
        <v>19666967</v>
      </c>
      <c r="L188" s="8">
        <v>4.1002672182255839</v>
      </c>
      <c r="M188" s="5">
        <v>4.9818093644149401E-2</v>
      </c>
      <c r="N188" s="6">
        <f>K188-100000</f>
        <v>19566967</v>
      </c>
      <c r="O188" s="6">
        <f>K188+100000</f>
        <v>19766967</v>
      </c>
      <c r="P188" s="6">
        <f t="shared" si="10"/>
        <v>200000</v>
      </c>
      <c r="Q188" s="2" t="s">
        <v>408</v>
      </c>
      <c r="R188" s="2" t="s">
        <v>62</v>
      </c>
      <c r="S188" s="2" t="s">
        <v>50</v>
      </c>
      <c r="T188" s="2" t="s">
        <v>58</v>
      </c>
      <c r="U188" s="2" t="s">
        <v>184</v>
      </c>
      <c r="V188" s="1" t="s">
        <v>17</v>
      </c>
      <c r="W188" s="2"/>
    </row>
    <row r="189" spans="1:23" ht="28.8" x14ac:dyDescent="0.3">
      <c r="A189" s="1">
        <v>10</v>
      </c>
      <c r="B189" s="1">
        <v>0</v>
      </c>
      <c r="C189" s="1">
        <v>55010</v>
      </c>
      <c r="D189" s="2" t="s">
        <v>72</v>
      </c>
      <c r="E189" s="2" t="s">
        <v>258</v>
      </c>
      <c r="F189" s="1">
        <v>42</v>
      </c>
      <c r="G189" s="3" t="s">
        <v>414</v>
      </c>
      <c r="H189" s="4" t="s">
        <v>41</v>
      </c>
      <c r="I189" s="1" t="s">
        <v>262</v>
      </c>
      <c r="J189" s="1" t="s">
        <v>293</v>
      </c>
      <c r="K189" s="1" t="s">
        <v>41</v>
      </c>
      <c r="L189" s="8">
        <v>4.08</v>
      </c>
      <c r="M189" s="1">
        <v>7.0000000000000007E-2</v>
      </c>
      <c r="N189" s="1">
        <v>0</v>
      </c>
      <c r="O189" s="1">
        <v>55010</v>
      </c>
      <c r="P189" s="6">
        <f t="shared" si="10"/>
        <v>55010</v>
      </c>
      <c r="Q189" s="2" t="s">
        <v>408</v>
      </c>
      <c r="R189" s="2" t="s">
        <v>259</v>
      </c>
      <c r="S189" s="2" t="s">
        <v>64</v>
      </c>
      <c r="T189" s="2" t="s">
        <v>54</v>
      </c>
      <c r="U189" s="2" t="s">
        <v>260</v>
      </c>
      <c r="V189" s="1" t="s">
        <v>261</v>
      </c>
      <c r="W189" s="2" t="s">
        <v>331</v>
      </c>
    </row>
    <row r="190" spans="1:23" ht="28.8" x14ac:dyDescent="0.3">
      <c r="A190" s="1">
        <v>10</v>
      </c>
      <c r="B190" s="1">
        <v>16430314</v>
      </c>
      <c r="C190" s="1">
        <v>19120567</v>
      </c>
      <c r="D190" s="2" t="s">
        <v>387</v>
      </c>
      <c r="E190" s="2" t="s">
        <v>258</v>
      </c>
      <c r="F190" s="1">
        <v>42</v>
      </c>
      <c r="G190" s="3" t="s">
        <v>414</v>
      </c>
      <c r="H190" s="4" t="s">
        <v>41</v>
      </c>
      <c r="I190" s="2" t="s">
        <v>291</v>
      </c>
      <c r="J190" s="1" t="s">
        <v>284</v>
      </c>
      <c r="K190" s="1" t="s">
        <v>41</v>
      </c>
      <c r="L190" s="8">
        <v>4.26</v>
      </c>
      <c r="M190" s="1">
        <v>0.17300000000000001</v>
      </c>
      <c r="N190" s="1">
        <v>16430314</v>
      </c>
      <c r="O190" s="1">
        <v>19120567</v>
      </c>
      <c r="P190" s="6">
        <f t="shared" si="10"/>
        <v>2690253</v>
      </c>
      <c r="Q190" s="2" t="s">
        <v>408</v>
      </c>
      <c r="R190" s="2" t="s">
        <v>259</v>
      </c>
      <c r="S190" s="2" t="s">
        <v>64</v>
      </c>
      <c r="T190" s="2" t="s">
        <v>54</v>
      </c>
      <c r="U190" s="2" t="s">
        <v>260</v>
      </c>
      <c r="V190" s="1" t="s">
        <v>261</v>
      </c>
      <c r="W190" s="2" t="s">
        <v>331</v>
      </c>
    </row>
    <row r="191" spans="1:23" ht="28.8" x14ac:dyDescent="0.3">
      <c r="A191" s="1">
        <v>10</v>
      </c>
      <c r="B191" s="1">
        <v>21019536</v>
      </c>
      <c r="C191" s="1">
        <v>23114683</v>
      </c>
      <c r="D191" s="2" t="s">
        <v>71</v>
      </c>
      <c r="E191" s="1" t="s">
        <v>294</v>
      </c>
      <c r="F191" s="1">
        <v>40</v>
      </c>
      <c r="G191" s="2" t="s">
        <v>413</v>
      </c>
      <c r="H191" s="4" t="s">
        <v>41</v>
      </c>
      <c r="I191" s="1" t="s">
        <v>96</v>
      </c>
      <c r="J191" s="1" t="s">
        <v>109</v>
      </c>
      <c r="K191" s="1" t="s">
        <v>41</v>
      </c>
      <c r="L191" s="1">
        <v>4.59</v>
      </c>
      <c r="M191" s="5">
        <v>0.17599999999999999</v>
      </c>
      <c r="N191" s="1">
        <v>23114683</v>
      </c>
      <c r="O191" s="1">
        <v>21019536</v>
      </c>
      <c r="P191" s="6">
        <v>-2095147</v>
      </c>
      <c r="Q191" s="2" t="s">
        <v>408</v>
      </c>
      <c r="R191" s="2" t="s">
        <v>63</v>
      </c>
      <c r="S191" s="2" t="s">
        <v>64</v>
      </c>
      <c r="T191" s="2" t="s">
        <v>54</v>
      </c>
      <c r="U191" s="2" t="s">
        <v>69</v>
      </c>
      <c r="V191" s="1" t="s">
        <v>65</v>
      </c>
      <c r="W191" s="2" t="s">
        <v>412</v>
      </c>
    </row>
    <row r="192" spans="1:23" ht="38.4" x14ac:dyDescent="0.3">
      <c r="A192" s="1">
        <v>10</v>
      </c>
      <c r="B192" s="1">
        <v>21019536</v>
      </c>
      <c r="C192" s="1">
        <v>23114683</v>
      </c>
      <c r="D192" s="2" t="s">
        <v>396</v>
      </c>
      <c r="E192" s="1" t="s">
        <v>294</v>
      </c>
      <c r="F192" s="1">
        <v>164</v>
      </c>
      <c r="G192" s="3" t="s">
        <v>411</v>
      </c>
      <c r="H192" s="4" t="s">
        <v>41</v>
      </c>
      <c r="I192" s="1" t="s">
        <v>96</v>
      </c>
      <c r="J192" s="1" t="s">
        <v>109</v>
      </c>
      <c r="K192" s="1" t="s">
        <v>41</v>
      </c>
      <c r="L192" s="1">
        <v>3.36</v>
      </c>
      <c r="M192" s="5">
        <v>7.5999999999999998E-2</v>
      </c>
      <c r="N192" s="1">
        <v>23114683</v>
      </c>
      <c r="O192" s="1">
        <v>21019536</v>
      </c>
      <c r="P192" s="6">
        <f>O192-N192</f>
        <v>-2095147</v>
      </c>
      <c r="Q192" s="1" t="s">
        <v>410</v>
      </c>
      <c r="R192" s="2" t="s">
        <v>68</v>
      </c>
      <c r="S192" s="2" t="s">
        <v>420</v>
      </c>
      <c r="T192" s="2" t="s">
        <v>59</v>
      </c>
      <c r="U192" s="2" t="s">
        <v>69</v>
      </c>
      <c r="V192" s="1" t="s">
        <v>65</v>
      </c>
      <c r="W192" s="2" t="s">
        <v>412</v>
      </c>
    </row>
    <row r="193" spans="1:23" ht="28.8" x14ac:dyDescent="0.3">
      <c r="A193" s="1">
        <v>11</v>
      </c>
      <c r="B193" s="1">
        <v>912721</v>
      </c>
      <c r="C193" s="1">
        <v>933224</v>
      </c>
      <c r="D193" s="2" t="s">
        <v>72</v>
      </c>
      <c r="E193" s="1" t="s">
        <v>294</v>
      </c>
      <c r="F193" s="1">
        <v>40</v>
      </c>
      <c r="G193" s="2" t="s">
        <v>413</v>
      </c>
      <c r="H193" s="4" t="s">
        <v>41</v>
      </c>
      <c r="I193" s="1" t="s">
        <v>106</v>
      </c>
      <c r="J193" s="1" t="s">
        <v>91</v>
      </c>
      <c r="K193" s="1" t="s">
        <v>41</v>
      </c>
      <c r="L193" s="1">
        <v>8.6300000000000008</v>
      </c>
      <c r="M193" s="5">
        <v>0.39500000000000002</v>
      </c>
      <c r="N193" s="1">
        <v>912721</v>
      </c>
      <c r="O193" s="1">
        <v>933224</v>
      </c>
      <c r="P193" s="6">
        <v>20503</v>
      </c>
      <c r="Q193" s="2" t="s">
        <v>408</v>
      </c>
      <c r="R193" s="2" t="s">
        <v>63</v>
      </c>
      <c r="S193" s="2" t="s">
        <v>64</v>
      </c>
      <c r="T193" s="2" t="s">
        <v>54</v>
      </c>
      <c r="U193" s="2" t="s">
        <v>69</v>
      </c>
      <c r="V193" s="1" t="s">
        <v>65</v>
      </c>
      <c r="W193" s="2" t="s">
        <v>412</v>
      </c>
    </row>
    <row r="194" spans="1:23" ht="28.8" x14ac:dyDescent="0.3">
      <c r="A194" s="1">
        <v>11</v>
      </c>
      <c r="B194" s="1">
        <v>933205</v>
      </c>
      <c r="C194" s="1">
        <v>3658465</v>
      </c>
      <c r="D194" s="2" t="s">
        <v>385</v>
      </c>
      <c r="E194" s="1" t="s">
        <v>294</v>
      </c>
      <c r="F194" s="1">
        <v>48</v>
      </c>
      <c r="G194" s="3" t="s">
        <v>411</v>
      </c>
      <c r="H194" s="4" t="s">
        <v>41</v>
      </c>
      <c r="I194" s="1" t="s">
        <v>91</v>
      </c>
      <c r="J194" s="2" t="s">
        <v>292</v>
      </c>
      <c r="K194" s="1" t="s">
        <v>41</v>
      </c>
      <c r="L194" s="1">
        <v>5.24</v>
      </c>
      <c r="M194" s="5">
        <v>0.17599999999999999</v>
      </c>
      <c r="N194" s="1">
        <v>933205</v>
      </c>
      <c r="O194" s="1">
        <v>3658465</v>
      </c>
      <c r="P194" s="6">
        <f>O194-N194</f>
        <v>2725260</v>
      </c>
      <c r="Q194" s="2" t="s">
        <v>408</v>
      </c>
      <c r="R194" s="2" t="s">
        <v>61</v>
      </c>
      <c r="S194" s="2" t="s">
        <v>60</v>
      </c>
      <c r="T194" s="2" t="s">
        <v>54</v>
      </c>
      <c r="U194" s="2" t="s">
        <v>69</v>
      </c>
      <c r="V194" s="1" t="s">
        <v>56</v>
      </c>
      <c r="W194" s="2" t="s">
        <v>412</v>
      </c>
    </row>
    <row r="195" spans="1:23" ht="28.8" x14ac:dyDescent="0.3">
      <c r="A195" s="1">
        <v>11</v>
      </c>
      <c r="B195" s="1">
        <v>7697213</v>
      </c>
      <c r="C195" s="1">
        <v>17233681</v>
      </c>
      <c r="D195" s="2" t="s">
        <v>389</v>
      </c>
      <c r="E195" s="1" t="s">
        <v>294</v>
      </c>
      <c r="F195" s="1">
        <v>40</v>
      </c>
      <c r="G195" s="2" t="s">
        <v>413</v>
      </c>
      <c r="H195" s="4" t="s">
        <v>41</v>
      </c>
      <c r="I195" s="1" t="s">
        <v>99</v>
      </c>
      <c r="J195" s="1" t="s">
        <v>118</v>
      </c>
      <c r="K195" s="1" t="s">
        <v>41</v>
      </c>
      <c r="L195" s="1">
        <v>4.38</v>
      </c>
      <c r="M195" s="5">
        <v>0.19</v>
      </c>
      <c r="N195" s="1">
        <v>7697213</v>
      </c>
      <c r="O195" s="1">
        <v>17233681</v>
      </c>
      <c r="P195" s="6">
        <v>9536468</v>
      </c>
      <c r="Q195" s="2" t="s">
        <v>408</v>
      </c>
      <c r="R195" s="2" t="s">
        <v>63</v>
      </c>
      <c r="S195" s="2" t="s">
        <v>64</v>
      </c>
      <c r="T195" s="2" t="s">
        <v>54</v>
      </c>
      <c r="U195" s="2" t="s">
        <v>69</v>
      </c>
      <c r="V195" s="1" t="s">
        <v>65</v>
      </c>
      <c r="W195" s="2" t="s">
        <v>412</v>
      </c>
    </row>
    <row r="196" spans="1:23" ht="28.2" x14ac:dyDescent="0.3">
      <c r="A196" s="1">
        <v>11</v>
      </c>
      <c r="B196" s="1">
        <v>16382745</v>
      </c>
      <c r="C196" s="1">
        <v>16582745</v>
      </c>
      <c r="D196" s="2" t="s">
        <v>354</v>
      </c>
      <c r="E196" s="1" t="s">
        <v>39</v>
      </c>
      <c r="F196" s="1">
        <v>185</v>
      </c>
      <c r="G196" s="2"/>
      <c r="H196" s="4" t="s">
        <v>16</v>
      </c>
      <c r="I196" s="1" t="s">
        <v>41</v>
      </c>
      <c r="J196" s="1" t="s">
        <v>41</v>
      </c>
      <c r="K196" s="1">
        <v>16482745</v>
      </c>
      <c r="L196" s="8">
        <v>4.5897319899031643</v>
      </c>
      <c r="M196" s="5">
        <v>0.118080516486274</v>
      </c>
      <c r="N196" s="6">
        <f>K196-100000</f>
        <v>16382745</v>
      </c>
      <c r="O196" s="6">
        <f>K196+100000</f>
        <v>16582745</v>
      </c>
      <c r="P196" s="6">
        <f>O196-N196</f>
        <v>200000</v>
      </c>
      <c r="Q196" s="2" t="s">
        <v>408</v>
      </c>
      <c r="R196" s="2" t="s">
        <v>62</v>
      </c>
      <c r="S196" s="2" t="s">
        <v>50</v>
      </c>
      <c r="T196" s="2" t="s">
        <v>58</v>
      </c>
      <c r="U196" s="2" t="s">
        <v>184</v>
      </c>
      <c r="V196" s="1" t="s">
        <v>17</v>
      </c>
      <c r="W196" s="2"/>
    </row>
    <row r="197" spans="1:23" ht="28.2" x14ac:dyDescent="0.3">
      <c r="A197" s="1">
        <v>11</v>
      </c>
      <c r="B197" s="1">
        <v>16847866</v>
      </c>
      <c r="C197" s="1">
        <v>17047866</v>
      </c>
      <c r="D197" s="2" t="s">
        <v>354</v>
      </c>
      <c r="E197" s="1" t="s">
        <v>39</v>
      </c>
      <c r="F197" s="1">
        <v>187</v>
      </c>
      <c r="G197" s="2"/>
      <c r="H197" s="4" t="s">
        <v>16</v>
      </c>
      <c r="I197" s="1" t="s">
        <v>41</v>
      </c>
      <c r="J197" s="1" t="s">
        <v>41</v>
      </c>
      <c r="K197" s="1">
        <v>16947866</v>
      </c>
      <c r="L197" s="8">
        <v>5.1676135392471307</v>
      </c>
      <c r="M197" s="5">
        <v>0.133152215585462</v>
      </c>
      <c r="N197" s="6">
        <f>K197-100000</f>
        <v>16847866</v>
      </c>
      <c r="O197" s="6">
        <f>K197+100000</f>
        <v>17047866</v>
      </c>
      <c r="P197" s="6">
        <f>O197-N197</f>
        <v>200000</v>
      </c>
      <c r="Q197" s="2" t="s">
        <v>408</v>
      </c>
      <c r="R197" s="2" t="s">
        <v>62</v>
      </c>
      <c r="S197" s="2" t="s">
        <v>50</v>
      </c>
      <c r="T197" s="2" t="s">
        <v>58</v>
      </c>
      <c r="U197" s="2" t="s">
        <v>184</v>
      </c>
      <c r="V197" s="1" t="s">
        <v>17</v>
      </c>
      <c r="W197" s="2"/>
    </row>
    <row r="198" spans="1:23" ht="28.2" x14ac:dyDescent="0.3">
      <c r="A198" s="1">
        <v>11</v>
      </c>
      <c r="B198" s="1">
        <v>18064929</v>
      </c>
      <c r="C198" s="1">
        <v>18264929</v>
      </c>
      <c r="D198" s="2" t="s">
        <v>344</v>
      </c>
      <c r="E198" s="1" t="s">
        <v>186</v>
      </c>
      <c r="F198" s="1">
        <v>175</v>
      </c>
      <c r="G198" s="3" t="s">
        <v>337</v>
      </c>
      <c r="H198" s="4" t="s">
        <v>358</v>
      </c>
      <c r="I198" s="1" t="s">
        <v>41</v>
      </c>
      <c r="J198" s="1" t="s">
        <v>41</v>
      </c>
      <c r="K198" s="7">
        <v>18164929</v>
      </c>
      <c r="L198" s="8">
        <f>-LOG10(0.0000183)</f>
        <v>4.7375489102695703</v>
      </c>
      <c r="M198" s="5">
        <v>0.10299999999999999</v>
      </c>
      <c r="N198" s="1">
        <f>K198-100000</f>
        <v>18064929</v>
      </c>
      <c r="O198" s="1">
        <f>K198+100000</f>
        <v>18264929</v>
      </c>
      <c r="P198" s="6">
        <f>O198-N198</f>
        <v>200000</v>
      </c>
      <c r="Q198" s="2" t="s">
        <v>408</v>
      </c>
      <c r="R198" s="2" t="s">
        <v>338</v>
      </c>
      <c r="S198" s="2" t="s">
        <v>334</v>
      </c>
      <c r="T198" s="2" t="s">
        <v>333</v>
      </c>
      <c r="U198" s="2" t="s">
        <v>336</v>
      </c>
      <c r="V198" s="1" t="s">
        <v>332</v>
      </c>
      <c r="W198" s="2"/>
    </row>
    <row r="199" spans="1:23" ht="28.8" x14ac:dyDescent="0.3">
      <c r="A199" s="1">
        <v>11</v>
      </c>
      <c r="B199" s="1">
        <v>18274582</v>
      </c>
      <c r="C199" s="1">
        <v>18874089</v>
      </c>
      <c r="D199" s="2" t="s">
        <v>390</v>
      </c>
      <c r="E199" s="1" t="s">
        <v>294</v>
      </c>
      <c r="F199" s="1">
        <v>40</v>
      </c>
      <c r="G199" s="2" t="s">
        <v>413</v>
      </c>
      <c r="H199" s="4" t="s">
        <v>41</v>
      </c>
      <c r="I199" s="1" t="s">
        <v>102</v>
      </c>
      <c r="J199" s="1" t="s">
        <v>113</v>
      </c>
      <c r="K199" s="1" t="s">
        <v>41</v>
      </c>
      <c r="L199" s="1">
        <v>6.28</v>
      </c>
      <c r="M199" s="5">
        <v>0.32200000000000001</v>
      </c>
      <c r="N199" s="1">
        <v>18274582</v>
      </c>
      <c r="O199" s="1">
        <v>18874089</v>
      </c>
      <c r="P199" s="6">
        <v>599507</v>
      </c>
      <c r="Q199" s="2" t="s">
        <v>408</v>
      </c>
      <c r="R199" s="2" t="s">
        <v>63</v>
      </c>
      <c r="S199" s="2" t="s">
        <v>64</v>
      </c>
      <c r="T199" s="2" t="s">
        <v>54</v>
      </c>
      <c r="U199" s="2" t="s">
        <v>69</v>
      </c>
      <c r="V199" s="1" t="s">
        <v>65</v>
      </c>
      <c r="W199" s="2" t="s">
        <v>412</v>
      </c>
    </row>
    <row r="200" spans="1:23" ht="28.8" x14ac:dyDescent="0.3">
      <c r="A200" s="1">
        <v>11</v>
      </c>
      <c r="B200" s="1">
        <v>22480960</v>
      </c>
      <c r="C200" s="1">
        <v>24230659</v>
      </c>
      <c r="D200" s="2" t="s">
        <v>391</v>
      </c>
      <c r="E200" s="1" t="s">
        <v>294</v>
      </c>
      <c r="F200" s="1">
        <v>40</v>
      </c>
      <c r="G200" s="2" t="s">
        <v>413</v>
      </c>
      <c r="H200" s="4" t="s">
        <v>41</v>
      </c>
      <c r="I200" s="1" t="s">
        <v>97</v>
      </c>
      <c r="J200" s="1" t="s">
        <v>110</v>
      </c>
      <c r="K200" s="1" t="s">
        <v>41</v>
      </c>
      <c r="L200" s="1">
        <v>4.93</v>
      </c>
      <c r="M200" s="5">
        <v>0.30499999999999999</v>
      </c>
      <c r="N200" s="1">
        <v>22480960</v>
      </c>
      <c r="O200" s="1">
        <v>24230659</v>
      </c>
      <c r="P200" s="6">
        <v>1749699</v>
      </c>
      <c r="Q200" s="2" t="s">
        <v>408</v>
      </c>
      <c r="R200" s="2" t="s">
        <v>63</v>
      </c>
      <c r="S200" s="2" t="s">
        <v>64</v>
      </c>
      <c r="T200" s="2" t="s">
        <v>54</v>
      </c>
      <c r="U200" s="2" t="s">
        <v>69</v>
      </c>
      <c r="V200" s="1" t="s">
        <v>65</v>
      </c>
      <c r="W200" s="2" t="s">
        <v>412</v>
      </c>
    </row>
    <row r="201" spans="1:23" ht="36" x14ac:dyDescent="0.3">
      <c r="A201" s="1">
        <v>11</v>
      </c>
      <c r="B201" s="1">
        <v>22942145</v>
      </c>
      <c r="C201" s="1">
        <v>23142145</v>
      </c>
      <c r="D201" s="2" t="s">
        <v>203</v>
      </c>
      <c r="E201" s="1" t="s">
        <v>186</v>
      </c>
      <c r="F201" s="1">
        <v>211</v>
      </c>
      <c r="G201" s="3" t="s">
        <v>195</v>
      </c>
      <c r="H201" s="4" t="s">
        <v>207</v>
      </c>
      <c r="I201" s="1" t="s">
        <v>41</v>
      </c>
      <c r="J201" s="1" t="s">
        <v>41</v>
      </c>
      <c r="K201" s="1">
        <v>23042145</v>
      </c>
      <c r="L201" s="8">
        <v>6.2671427087249567</v>
      </c>
      <c r="M201" s="5">
        <v>0.1192311667456834</v>
      </c>
      <c r="N201" s="1">
        <f>K201-100000</f>
        <v>22942145</v>
      </c>
      <c r="O201" s="1">
        <f>K201+100000</f>
        <v>23142145</v>
      </c>
      <c r="P201" s="6">
        <f t="shared" ref="P201:P215" si="11">O201-N201</f>
        <v>200000</v>
      </c>
      <c r="Q201" s="2" t="s">
        <v>408</v>
      </c>
      <c r="R201" s="2" t="s">
        <v>188</v>
      </c>
      <c r="S201" s="2" t="s">
        <v>187</v>
      </c>
      <c r="T201" s="2" t="s">
        <v>189</v>
      </c>
      <c r="U201" s="2" t="s">
        <v>190</v>
      </c>
      <c r="V201" s="1" t="s">
        <v>185</v>
      </c>
      <c r="W201" s="2"/>
    </row>
    <row r="202" spans="1:23" ht="36" x14ac:dyDescent="0.3">
      <c r="A202" s="1">
        <v>11</v>
      </c>
      <c r="B202" s="1">
        <v>22942145</v>
      </c>
      <c r="C202" s="1">
        <v>23142145</v>
      </c>
      <c r="D202" s="2" t="s">
        <v>220</v>
      </c>
      <c r="E202" s="1" t="s">
        <v>186</v>
      </c>
      <c r="F202" s="1">
        <v>211</v>
      </c>
      <c r="G202" s="3" t="s">
        <v>195</v>
      </c>
      <c r="H202" s="4" t="s">
        <v>207</v>
      </c>
      <c r="I202" s="1" t="s">
        <v>41</v>
      </c>
      <c r="J202" s="1" t="s">
        <v>41</v>
      </c>
      <c r="K202" s="1">
        <v>23042145</v>
      </c>
      <c r="L202" s="8">
        <v>5.8207584206846716</v>
      </c>
      <c r="M202" s="5">
        <v>0.1099223568046119</v>
      </c>
      <c r="N202" s="1">
        <f>K202-100000</f>
        <v>22942145</v>
      </c>
      <c r="O202" s="1">
        <f>K202+100000</f>
        <v>23142145</v>
      </c>
      <c r="P202" s="6">
        <f t="shared" si="11"/>
        <v>200000</v>
      </c>
      <c r="Q202" s="2" t="s">
        <v>408</v>
      </c>
      <c r="R202" s="2" t="s">
        <v>188</v>
      </c>
      <c r="S202" s="2" t="s">
        <v>187</v>
      </c>
      <c r="T202" s="2" t="s">
        <v>189</v>
      </c>
      <c r="U202" s="2" t="s">
        <v>190</v>
      </c>
      <c r="V202" s="1" t="s">
        <v>185</v>
      </c>
      <c r="W202" s="2"/>
    </row>
    <row r="203" spans="1:23" ht="36" x14ac:dyDescent="0.3">
      <c r="A203" s="1">
        <v>11</v>
      </c>
      <c r="B203" s="1">
        <v>22942145</v>
      </c>
      <c r="C203" s="1">
        <v>23142145</v>
      </c>
      <c r="D203" s="2" t="s">
        <v>223</v>
      </c>
      <c r="E203" s="1" t="s">
        <v>186</v>
      </c>
      <c r="F203" s="1">
        <v>211</v>
      </c>
      <c r="G203" s="3" t="s">
        <v>195</v>
      </c>
      <c r="H203" s="4" t="s">
        <v>207</v>
      </c>
      <c r="I203" s="1" t="s">
        <v>41</v>
      </c>
      <c r="J203" s="1" t="s">
        <v>41</v>
      </c>
      <c r="K203" s="1">
        <v>23042145</v>
      </c>
      <c r="L203" s="8">
        <v>5.1793821606272372</v>
      </c>
      <c r="M203" s="5">
        <v>9.4644832635395207E-2</v>
      </c>
      <c r="N203" s="1">
        <f>K203-100000</f>
        <v>22942145</v>
      </c>
      <c r="O203" s="1">
        <f>K203+100000</f>
        <v>23142145</v>
      </c>
      <c r="P203" s="6">
        <f t="shared" si="11"/>
        <v>200000</v>
      </c>
      <c r="Q203" s="2" t="s">
        <v>408</v>
      </c>
      <c r="R203" s="2" t="s">
        <v>188</v>
      </c>
      <c r="S203" s="2" t="s">
        <v>187</v>
      </c>
      <c r="T203" s="2" t="s">
        <v>189</v>
      </c>
      <c r="U203" s="2" t="s">
        <v>190</v>
      </c>
      <c r="V203" s="1" t="s">
        <v>185</v>
      </c>
      <c r="W203" s="2"/>
    </row>
    <row r="204" spans="1:23" ht="28.2" x14ac:dyDescent="0.3">
      <c r="A204" s="1">
        <v>11</v>
      </c>
      <c r="B204" s="1">
        <v>23059056</v>
      </c>
      <c r="C204" s="1">
        <v>23259056</v>
      </c>
      <c r="D204" s="2" t="s">
        <v>5</v>
      </c>
      <c r="E204" s="1" t="s">
        <v>37</v>
      </c>
      <c r="F204" s="1">
        <v>326</v>
      </c>
      <c r="G204" s="2"/>
      <c r="H204" s="4" t="s">
        <v>35</v>
      </c>
      <c r="I204" s="1" t="s">
        <v>41</v>
      </c>
      <c r="J204" s="1" t="s">
        <v>41</v>
      </c>
      <c r="K204" s="1">
        <v>23159056</v>
      </c>
      <c r="L204" s="8">
        <v>4.9405823960436397</v>
      </c>
      <c r="M204" s="5">
        <v>6.1560987859761801E-2</v>
      </c>
      <c r="N204" s="6">
        <f>K204-100000</f>
        <v>23059056</v>
      </c>
      <c r="O204" s="6">
        <f>K204+100000</f>
        <v>23259056</v>
      </c>
      <c r="P204" s="6">
        <f t="shared" si="11"/>
        <v>200000</v>
      </c>
      <c r="Q204" s="2" t="s">
        <v>408</v>
      </c>
      <c r="R204" s="2" t="s">
        <v>62</v>
      </c>
      <c r="S204" s="2" t="s">
        <v>50</v>
      </c>
      <c r="T204" s="2" t="s">
        <v>58</v>
      </c>
      <c r="U204" s="2" t="s">
        <v>184</v>
      </c>
      <c r="V204" s="1" t="s">
        <v>17</v>
      </c>
      <c r="W204" s="2"/>
    </row>
    <row r="205" spans="1:23" ht="36" x14ac:dyDescent="0.3">
      <c r="A205" s="1">
        <v>11</v>
      </c>
      <c r="B205" s="1">
        <v>23852370</v>
      </c>
      <c r="C205" s="1">
        <v>24052370</v>
      </c>
      <c r="D205" s="2" t="s">
        <v>224</v>
      </c>
      <c r="E205" s="1" t="s">
        <v>186</v>
      </c>
      <c r="F205" s="1">
        <v>211</v>
      </c>
      <c r="G205" s="3" t="s">
        <v>195</v>
      </c>
      <c r="H205" s="4" t="s">
        <v>216</v>
      </c>
      <c r="I205" s="1" t="s">
        <v>41</v>
      </c>
      <c r="J205" s="1" t="s">
        <v>41</v>
      </c>
      <c r="K205" s="1">
        <v>23952370</v>
      </c>
      <c r="L205" s="8">
        <v>6.9420366184380953</v>
      </c>
      <c r="M205" s="5">
        <v>0.13534835107747978</v>
      </c>
      <c r="N205" s="1">
        <f>K205-100000</f>
        <v>23852370</v>
      </c>
      <c r="O205" s="1">
        <f>K205+100000</f>
        <v>24052370</v>
      </c>
      <c r="P205" s="6">
        <f t="shared" si="11"/>
        <v>200000</v>
      </c>
      <c r="Q205" s="2" t="s">
        <v>408</v>
      </c>
      <c r="R205" s="2" t="s">
        <v>188</v>
      </c>
      <c r="S205" s="2" t="s">
        <v>187</v>
      </c>
      <c r="T205" s="2" t="s">
        <v>189</v>
      </c>
      <c r="U205" s="2" t="s">
        <v>190</v>
      </c>
      <c r="V205" s="1" t="s">
        <v>185</v>
      </c>
      <c r="W205" s="2"/>
    </row>
    <row r="206" spans="1:23" ht="28.8" x14ac:dyDescent="0.3">
      <c r="A206" s="1">
        <v>11</v>
      </c>
      <c r="B206" s="1">
        <v>27673250</v>
      </c>
      <c r="C206" s="1">
        <v>28805130</v>
      </c>
      <c r="D206" s="2" t="s">
        <v>347</v>
      </c>
      <c r="E206" s="1" t="s">
        <v>294</v>
      </c>
      <c r="F206" s="1">
        <v>164</v>
      </c>
      <c r="G206" s="3" t="s">
        <v>411</v>
      </c>
      <c r="H206" s="4" t="s">
        <v>41</v>
      </c>
      <c r="I206" s="1" t="s">
        <v>82</v>
      </c>
      <c r="J206" s="1" t="s">
        <v>83</v>
      </c>
      <c r="K206" s="1" t="s">
        <v>41</v>
      </c>
      <c r="L206" s="1">
        <v>3.75</v>
      </c>
      <c r="M206" s="5">
        <v>7.4999999999999997E-2</v>
      </c>
      <c r="N206" s="1">
        <v>27673250</v>
      </c>
      <c r="O206" s="1">
        <v>28805130</v>
      </c>
      <c r="P206" s="6">
        <f t="shared" si="11"/>
        <v>1131880</v>
      </c>
      <c r="Q206" s="2" t="s">
        <v>408</v>
      </c>
      <c r="R206" s="2" t="s">
        <v>61</v>
      </c>
      <c r="S206" s="2" t="s">
        <v>60</v>
      </c>
      <c r="T206" s="2" t="s">
        <v>54</v>
      </c>
      <c r="U206" s="2" t="s">
        <v>69</v>
      </c>
      <c r="V206" s="1" t="s">
        <v>56</v>
      </c>
      <c r="W206" s="2" t="s">
        <v>412</v>
      </c>
    </row>
    <row r="207" spans="1:23" ht="36" x14ac:dyDescent="0.3">
      <c r="A207" s="1">
        <v>12</v>
      </c>
      <c r="B207" s="1">
        <v>382345</v>
      </c>
      <c r="C207" s="1">
        <v>582345</v>
      </c>
      <c r="D207" s="2" t="s">
        <v>220</v>
      </c>
      <c r="E207" s="1" t="s">
        <v>186</v>
      </c>
      <c r="F207" s="1">
        <v>211</v>
      </c>
      <c r="G207" s="3" t="s">
        <v>195</v>
      </c>
      <c r="H207" s="4" t="s">
        <v>210</v>
      </c>
      <c r="I207" s="1" t="s">
        <v>41</v>
      </c>
      <c r="J207" s="1" t="s">
        <v>41</v>
      </c>
      <c r="K207" s="1">
        <v>482345</v>
      </c>
      <c r="L207" s="8">
        <v>5.2803714183754922</v>
      </c>
      <c r="M207" s="5">
        <v>9.7995445134124892E-2</v>
      </c>
      <c r="N207" s="1">
        <f>K207-100000</f>
        <v>382345</v>
      </c>
      <c r="O207" s="1">
        <f>K207+100000</f>
        <v>582345</v>
      </c>
      <c r="P207" s="6">
        <f t="shared" si="11"/>
        <v>200000</v>
      </c>
      <c r="Q207" s="2" t="s">
        <v>408</v>
      </c>
      <c r="R207" s="2" t="s">
        <v>188</v>
      </c>
      <c r="S207" s="2" t="s">
        <v>187</v>
      </c>
      <c r="T207" s="2" t="s">
        <v>189</v>
      </c>
      <c r="U207" s="2" t="s">
        <v>190</v>
      </c>
      <c r="V207" s="1" t="s">
        <v>185</v>
      </c>
      <c r="W207" s="2"/>
    </row>
    <row r="208" spans="1:23" ht="28.8" x14ac:dyDescent="0.3">
      <c r="A208" s="1">
        <v>12</v>
      </c>
      <c r="B208" s="1">
        <v>382345</v>
      </c>
      <c r="C208" s="1">
        <v>582345</v>
      </c>
      <c r="D208" s="2" t="s">
        <v>222</v>
      </c>
      <c r="E208" s="1" t="s">
        <v>186</v>
      </c>
      <c r="F208" s="1">
        <v>211</v>
      </c>
      <c r="G208" s="3" t="s">
        <v>195</v>
      </c>
      <c r="H208" s="4" t="s">
        <v>210</v>
      </c>
      <c r="I208" s="1" t="s">
        <v>41</v>
      </c>
      <c r="J208" s="1" t="s">
        <v>41</v>
      </c>
      <c r="K208" s="1">
        <v>482345</v>
      </c>
      <c r="L208" s="8">
        <v>4.9245704744784495</v>
      </c>
      <c r="M208" s="5">
        <v>8.9169813550566204E-2</v>
      </c>
      <c r="N208" s="1">
        <f>K208-100000</f>
        <v>382345</v>
      </c>
      <c r="O208" s="1">
        <f>K208+100000</f>
        <v>582345</v>
      </c>
      <c r="P208" s="6">
        <f t="shared" si="11"/>
        <v>200000</v>
      </c>
      <c r="Q208" s="2" t="s">
        <v>408</v>
      </c>
      <c r="R208" s="2" t="s">
        <v>188</v>
      </c>
      <c r="S208" s="2" t="s">
        <v>187</v>
      </c>
      <c r="T208" s="2" t="s">
        <v>189</v>
      </c>
      <c r="U208" s="2" t="s">
        <v>190</v>
      </c>
      <c r="V208" s="1" t="s">
        <v>185</v>
      </c>
      <c r="W208" s="2"/>
    </row>
    <row r="209" spans="1:23" ht="38.4" x14ac:dyDescent="0.3">
      <c r="A209" s="1">
        <v>12</v>
      </c>
      <c r="B209" s="1">
        <v>3186608</v>
      </c>
      <c r="C209" s="1">
        <v>8829054</v>
      </c>
      <c r="D209" s="2" t="s">
        <v>346</v>
      </c>
      <c r="E209" s="2" t="s">
        <v>316</v>
      </c>
      <c r="F209" s="1">
        <v>78</v>
      </c>
      <c r="G209" s="3" t="s">
        <v>415</v>
      </c>
      <c r="H209" s="4" t="s">
        <v>323</v>
      </c>
      <c r="I209" s="1" t="s">
        <v>328</v>
      </c>
      <c r="J209" s="1" t="s">
        <v>329</v>
      </c>
      <c r="K209" s="1" t="s">
        <v>41</v>
      </c>
      <c r="L209" s="1">
        <v>4.91</v>
      </c>
      <c r="M209" s="5">
        <v>2.5000000000000001E-2</v>
      </c>
      <c r="N209" s="1">
        <v>3186608</v>
      </c>
      <c r="O209" s="1">
        <v>8829054</v>
      </c>
      <c r="P209" s="6">
        <f t="shared" si="11"/>
        <v>5642446</v>
      </c>
      <c r="Q209" s="2" t="s">
        <v>408</v>
      </c>
      <c r="R209" s="2" t="s">
        <v>312</v>
      </c>
      <c r="S209" s="2" t="s">
        <v>313</v>
      </c>
      <c r="T209" s="2" t="s">
        <v>314</v>
      </c>
      <c r="U209" s="2" t="s">
        <v>315</v>
      </c>
      <c r="V209" s="1" t="s">
        <v>311</v>
      </c>
      <c r="W209" s="2" t="s">
        <v>319</v>
      </c>
    </row>
    <row r="210" spans="1:23" ht="38.4" x14ac:dyDescent="0.3">
      <c r="A210" s="1">
        <v>12</v>
      </c>
      <c r="B210" s="1">
        <v>8835376</v>
      </c>
      <c r="C210" s="1">
        <v>18319044</v>
      </c>
      <c r="D210" s="2" t="s">
        <v>346</v>
      </c>
      <c r="E210" s="2" t="s">
        <v>316</v>
      </c>
      <c r="F210" s="1">
        <v>78</v>
      </c>
      <c r="G210" s="3" t="s">
        <v>415</v>
      </c>
      <c r="H210" s="4" t="s">
        <v>323</v>
      </c>
      <c r="I210" s="1" t="s">
        <v>329</v>
      </c>
      <c r="J210" s="1" t="s">
        <v>269</v>
      </c>
      <c r="K210" s="1" t="s">
        <v>41</v>
      </c>
      <c r="L210" s="1">
        <v>5.0199999999999996</v>
      </c>
      <c r="M210" s="5">
        <v>7.8E-2</v>
      </c>
      <c r="N210" s="1">
        <v>8835376</v>
      </c>
      <c r="O210" s="1">
        <v>18319044</v>
      </c>
      <c r="P210" s="6">
        <f t="shared" si="11"/>
        <v>9483668</v>
      </c>
      <c r="Q210" s="2" t="s">
        <v>408</v>
      </c>
      <c r="R210" s="2" t="s">
        <v>312</v>
      </c>
      <c r="S210" s="2" t="s">
        <v>313</v>
      </c>
      <c r="T210" s="2" t="s">
        <v>314</v>
      </c>
      <c r="U210" s="2" t="s">
        <v>315</v>
      </c>
      <c r="V210" s="1" t="s">
        <v>311</v>
      </c>
      <c r="W210" s="2" t="s">
        <v>319</v>
      </c>
    </row>
    <row r="211" spans="1:23" ht="28.2" x14ac:dyDescent="0.3">
      <c r="A211" s="1">
        <v>12</v>
      </c>
      <c r="B211" s="1">
        <v>10044422</v>
      </c>
      <c r="C211" s="1">
        <v>10244422</v>
      </c>
      <c r="D211" s="2" t="s">
        <v>344</v>
      </c>
      <c r="E211" s="1" t="s">
        <v>186</v>
      </c>
      <c r="F211" s="1">
        <v>175</v>
      </c>
      <c r="G211" s="3" t="s">
        <v>337</v>
      </c>
      <c r="H211" s="4" t="s">
        <v>359</v>
      </c>
      <c r="I211" s="1" t="s">
        <v>41</v>
      </c>
      <c r="J211" s="1" t="s">
        <v>41</v>
      </c>
      <c r="K211" s="7">
        <v>10144422</v>
      </c>
      <c r="L211" s="8">
        <f>-LOG10(0.0000226)</f>
        <v>4.6458915608525988</v>
      </c>
      <c r="M211" s="5">
        <v>0.1</v>
      </c>
      <c r="N211" s="1">
        <f>K211-100000</f>
        <v>10044422</v>
      </c>
      <c r="O211" s="1">
        <f>K211+100000</f>
        <v>10244422</v>
      </c>
      <c r="P211" s="6">
        <f t="shared" si="11"/>
        <v>200000</v>
      </c>
      <c r="Q211" s="2" t="s">
        <v>408</v>
      </c>
      <c r="R211" s="2" t="s">
        <v>338</v>
      </c>
      <c r="S211" s="2" t="s">
        <v>334</v>
      </c>
      <c r="T211" s="2" t="s">
        <v>333</v>
      </c>
      <c r="U211" s="2" t="s">
        <v>336</v>
      </c>
      <c r="V211" s="1" t="s">
        <v>332</v>
      </c>
      <c r="W211" s="2"/>
    </row>
    <row r="212" spans="1:23" ht="28.8" x14ac:dyDescent="0.3">
      <c r="A212" s="1">
        <v>12</v>
      </c>
      <c r="B212" s="1">
        <v>18319044</v>
      </c>
      <c r="C212" s="1">
        <v>26141529</v>
      </c>
      <c r="D212" s="2" t="s">
        <v>386</v>
      </c>
      <c r="E212" s="2" t="s">
        <v>258</v>
      </c>
      <c r="F212" s="1">
        <v>220</v>
      </c>
      <c r="G212" s="3" t="s">
        <v>414</v>
      </c>
      <c r="H212" s="4" t="s">
        <v>41</v>
      </c>
      <c r="I212" s="1" t="s">
        <v>269</v>
      </c>
      <c r="J212" s="1" t="s">
        <v>283</v>
      </c>
      <c r="K212" s="1" t="s">
        <v>41</v>
      </c>
      <c r="L212" s="8">
        <v>4.1500000000000004</v>
      </c>
      <c r="M212" s="1">
        <v>7.8E-2</v>
      </c>
      <c r="N212" s="1">
        <v>18319044</v>
      </c>
      <c r="O212" s="1">
        <v>26141529</v>
      </c>
      <c r="P212" s="6">
        <f t="shared" si="11"/>
        <v>7822485</v>
      </c>
      <c r="Q212" s="2" t="s">
        <v>408</v>
      </c>
      <c r="R212" s="2" t="s">
        <v>259</v>
      </c>
      <c r="S212" s="2" t="s">
        <v>64</v>
      </c>
      <c r="T212" s="2" t="s">
        <v>54</v>
      </c>
      <c r="U212" s="2" t="s">
        <v>260</v>
      </c>
      <c r="V212" s="1" t="s">
        <v>261</v>
      </c>
      <c r="W212" s="2" t="s">
        <v>331</v>
      </c>
    </row>
    <row r="213" spans="1:23" ht="28.8" x14ac:dyDescent="0.3">
      <c r="A213" s="1">
        <v>12</v>
      </c>
      <c r="B213" s="1">
        <v>18319044</v>
      </c>
      <c r="C213" s="1">
        <v>26141529</v>
      </c>
      <c r="D213" s="2" t="s">
        <v>386</v>
      </c>
      <c r="E213" s="2" t="s">
        <v>258</v>
      </c>
      <c r="F213" s="1">
        <v>220</v>
      </c>
      <c r="G213" s="3" t="s">
        <v>414</v>
      </c>
      <c r="H213" s="4" t="s">
        <v>41</v>
      </c>
      <c r="I213" s="1" t="s">
        <v>269</v>
      </c>
      <c r="J213" s="1" t="s">
        <v>283</v>
      </c>
      <c r="K213" s="1" t="s">
        <v>41</v>
      </c>
      <c r="L213" s="8">
        <v>4.43</v>
      </c>
      <c r="M213" s="1">
        <v>8.1000000000000003E-2</v>
      </c>
      <c r="N213" s="1">
        <v>18319044</v>
      </c>
      <c r="O213" s="1">
        <v>26141529</v>
      </c>
      <c r="P213" s="6">
        <f t="shared" si="11"/>
        <v>7822485</v>
      </c>
      <c r="Q213" s="2" t="s">
        <v>408</v>
      </c>
      <c r="R213" s="2" t="s">
        <v>259</v>
      </c>
      <c r="S213" s="2" t="s">
        <v>64</v>
      </c>
      <c r="T213" s="2" t="s">
        <v>54</v>
      </c>
      <c r="U213" s="2" t="s">
        <v>260</v>
      </c>
      <c r="V213" s="1" t="s">
        <v>261</v>
      </c>
      <c r="W213" s="2" t="s">
        <v>331</v>
      </c>
    </row>
    <row r="214" spans="1:23" ht="36" x14ac:dyDescent="0.3">
      <c r="A214" s="1">
        <v>12</v>
      </c>
      <c r="B214" s="1">
        <v>19705927</v>
      </c>
      <c r="C214" s="1">
        <v>19905927</v>
      </c>
      <c r="D214" s="2" t="s">
        <v>192</v>
      </c>
      <c r="E214" s="1" t="s">
        <v>186</v>
      </c>
      <c r="F214" s="1">
        <v>211</v>
      </c>
      <c r="G214" s="3" t="s">
        <v>195</v>
      </c>
      <c r="H214" s="4" t="s">
        <v>196</v>
      </c>
      <c r="I214" s="1" t="s">
        <v>41</v>
      </c>
      <c r="J214" s="1" t="s">
        <v>41</v>
      </c>
      <c r="K214" s="1">
        <v>19805927</v>
      </c>
      <c r="L214" s="8">
        <v>4.456607185761877</v>
      </c>
      <c r="M214" s="5">
        <f>6.8517569844027/100</f>
        <v>6.8517569844027001E-2</v>
      </c>
      <c r="N214" s="1">
        <f>K214-100000</f>
        <v>19705927</v>
      </c>
      <c r="O214" s="1">
        <f>K214+100000</f>
        <v>19905927</v>
      </c>
      <c r="P214" s="6">
        <f t="shared" si="11"/>
        <v>200000</v>
      </c>
      <c r="Q214" s="2" t="s">
        <v>408</v>
      </c>
      <c r="R214" s="2" t="s">
        <v>188</v>
      </c>
      <c r="S214" s="2" t="s">
        <v>187</v>
      </c>
      <c r="T214" s="2" t="s">
        <v>189</v>
      </c>
      <c r="U214" s="2" t="s">
        <v>190</v>
      </c>
      <c r="V214" s="1" t="s">
        <v>185</v>
      </c>
      <c r="W214" s="2"/>
    </row>
    <row r="215" spans="1:23" ht="27" x14ac:dyDescent="0.3">
      <c r="A215" s="1">
        <v>12</v>
      </c>
      <c r="B215" s="1">
        <v>26343327</v>
      </c>
      <c r="C215" s="1">
        <v>27531856</v>
      </c>
      <c r="D215" s="2" t="s">
        <v>354</v>
      </c>
      <c r="E215" s="1" t="s">
        <v>136</v>
      </c>
      <c r="F215" s="1">
        <v>121</v>
      </c>
      <c r="G215" s="3" t="s">
        <v>418</v>
      </c>
      <c r="H215" s="4" t="s">
        <v>155</v>
      </c>
      <c r="I215" s="1" t="s">
        <v>41</v>
      </c>
      <c r="J215" s="1" t="s">
        <v>41</v>
      </c>
      <c r="K215" s="1">
        <v>27343327</v>
      </c>
      <c r="L215" s="1">
        <v>3.56</v>
      </c>
      <c r="M215" s="5">
        <v>0.106</v>
      </c>
      <c r="N215" s="1">
        <f>K215-1000000</f>
        <v>26343327</v>
      </c>
      <c r="O215" s="1">
        <v>27531856</v>
      </c>
      <c r="P215" s="6">
        <f t="shared" si="11"/>
        <v>1188529</v>
      </c>
      <c r="Q215" s="2" t="s">
        <v>408</v>
      </c>
      <c r="R215" s="2" t="s">
        <v>140</v>
      </c>
      <c r="S215" s="2" t="s">
        <v>141</v>
      </c>
      <c r="T215" s="2" t="s">
        <v>58</v>
      </c>
      <c r="U215" s="2" t="s">
        <v>142</v>
      </c>
      <c r="V215" s="1" t="s">
        <v>144</v>
      </c>
      <c r="W215" s="2" t="s">
        <v>137</v>
      </c>
    </row>
  </sheetData>
  <sortState xmlns:xlrd2="http://schemas.microsoft.com/office/spreadsheetml/2017/richdata2" ref="A4:W215">
    <sortCondition ref="A4:A215"/>
    <sortCondition ref="B4:B215"/>
  </sortState>
  <mergeCells count="1">
    <mergeCell ref="A1:S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11-21T23:15:23Z</dcterms:modified>
</cp:coreProperties>
</file>